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/>
  <mc:AlternateContent xmlns:mc="http://schemas.openxmlformats.org/markup-compatibility/2006">
    <mc:Choice Requires="x15">
      <x15ac:absPath xmlns:x15ac="http://schemas.microsoft.com/office/spreadsheetml/2010/11/ac" url="/Users/horaciobach/Desktop/General/My Papers/Under review/PtpB-GLJ/"/>
    </mc:Choice>
  </mc:AlternateContent>
  <xr:revisionPtr revIDLastSave="0" documentId="13_ncr:1_{70C56220-BD93-2448-9644-A7DEFB0F543C}" xr6:coauthVersionLast="47" xr6:coauthVersionMax="47" xr10:uidLastSave="{00000000-0000-0000-0000-000000000000}"/>
  <bookViews>
    <workbookView xWindow="0" yWindow="560" windowWidth="23240" windowHeight="13660" xr2:uid="{00000000-000D-0000-FFFF-FFFF00000000}"/>
  </bookViews>
  <sheets>
    <sheet name="RA patients" sheetId="1" r:id="rId1"/>
    <sheet name="Control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9" i="2" l="1"/>
  <c r="F99" i="2" s="1"/>
  <c r="E100" i="2"/>
  <c r="F100" i="2" s="1"/>
  <c r="E101" i="2"/>
  <c r="F101" i="2" s="1"/>
  <c r="E102" i="2"/>
  <c r="F102" i="2" s="1"/>
  <c r="E103" i="2"/>
  <c r="F103" i="2" s="1"/>
  <c r="E104" i="2"/>
  <c r="F104" i="2" s="1"/>
  <c r="E95" i="2"/>
  <c r="F95" i="2" s="1"/>
  <c r="E96" i="2"/>
  <c r="F96" i="2" s="1"/>
  <c r="E90" i="2"/>
  <c r="F90" i="2" s="1"/>
  <c r="E91" i="2"/>
  <c r="F91" i="2" s="1"/>
  <c r="E92" i="2"/>
  <c r="E93" i="2"/>
  <c r="F93" i="2" s="1"/>
  <c r="E94" i="2"/>
  <c r="F94" i="2" s="1"/>
  <c r="E23" i="2"/>
  <c r="F23" i="2" s="1"/>
  <c r="E24" i="2"/>
  <c r="F24" i="2"/>
  <c r="E25" i="2"/>
  <c r="F25" i="2"/>
  <c r="E26" i="2"/>
  <c r="F26" i="2" s="1"/>
  <c r="E27" i="2"/>
  <c r="F27" i="2"/>
  <c r="E18" i="2"/>
  <c r="F18" i="2" s="1"/>
  <c r="E19" i="2"/>
  <c r="F19" i="2" s="1"/>
  <c r="E20" i="2"/>
  <c r="F20" i="2" s="1"/>
  <c r="E21" i="2"/>
  <c r="F21" i="2"/>
  <c r="E22" i="2"/>
  <c r="F22" i="2"/>
  <c r="E9" i="2"/>
  <c r="F9" i="2" s="1"/>
  <c r="E10" i="2"/>
  <c r="F10" i="2"/>
  <c r="E11" i="2"/>
  <c r="F11" i="2" s="1"/>
  <c r="E12" i="2"/>
  <c r="F12" i="2" s="1"/>
  <c r="E13" i="2"/>
  <c r="F13" i="2" s="1"/>
  <c r="E14" i="2"/>
  <c r="F14" i="2" s="1"/>
  <c r="E15" i="2"/>
  <c r="F15" i="2"/>
  <c r="E16" i="2"/>
  <c r="F16" i="2"/>
  <c r="E17" i="2"/>
  <c r="F17" i="2" s="1"/>
  <c r="E8" i="2"/>
  <c r="F8" i="2"/>
  <c r="E7" i="2"/>
  <c r="F7" i="2" s="1"/>
  <c r="E6" i="2"/>
  <c r="F6" i="2" s="1"/>
  <c r="G86" i="1"/>
  <c r="H86" i="1" s="1"/>
  <c r="G81" i="1"/>
  <c r="H81" i="1" s="1"/>
  <c r="G80" i="1"/>
  <c r="H80" i="1" s="1"/>
  <c r="G79" i="1"/>
  <c r="H79" i="1" s="1"/>
  <c r="G77" i="1"/>
  <c r="H77" i="1" s="1"/>
  <c r="G73" i="1"/>
  <c r="H73" i="1" s="1"/>
  <c r="G72" i="1"/>
  <c r="H72" i="1" s="1"/>
  <c r="G69" i="1"/>
  <c r="H69" i="1" s="1"/>
  <c r="G67" i="1"/>
  <c r="H67" i="1" s="1"/>
  <c r="G64" i="1"/>
  <c r="H64" i="1" s="1"/>
  <c r="G63" i="1"/>
  <c r="H63" i="1" s="1"/>
  <c r="E4" i="2"/>
  <c r="F4" i="2" s="1"/>
  <c r="E5" i="2"/>
  <c r="F5" i="2" s="1"/>
  <c r="G59" i="1"/>
  <c r="H59" i="1" s="1"/>
  <c r="G29" i="1"/>
  <c r="H29" i="1" s="1"/>
  <c r="G22" i="1"/>
  <c r="H22" i="1" s="1"/>
  <c r="G20" i="1"/>
  <c r="H20" i="1" s="1"/>
  <c r="G18" i="1"/>
  <c r="H18" i="1" s="1"/>
  <c r="G19" i="1"/>
  <c r="H19" i="1" s="1"/>
  <c r="G16" i="1"/>
  <c r="H16" i="1" s="1"/>
  <c r="G15" i="1"/>
  <c r="H15" i="1" s="1"/>
  <c r="G14" i="1"/>
  <c r="H14" i="1" s="1"/>
  <c r="G11" i="1"/>
  <c r="H11" i="1" s="1"/>
  <c r="G4" i="1"/>
  <c r="H4" i="1" s="1"/>
  <c r="G5" i="1"/>
  <c r="H5" i="1" s="1"/>
  <c r="G6" i="1"/>
  <c r="H6" i="1" s="1"/>
  <c r="G7" i="1"/>
  <c r="H7" i="1" s="1"/>
  <c r="G85" i="1"/>
  <c r="H85" i="1" s="1"/>
  <c r="G84" i="1"/>
  <c r="H84" i="1" s="1"/>
  <c r="G83" i="1"/>
  <c r="H83" i="1" s="1"/>
  <c r="G82" i="1"/>
  <c r="H82" i="1" s="1"/>
  <c r="G78" i="1"/>
  <c r="H78" i="1" s="1"/>
  <c r="G76" i="1"/>
  <c r="H76" i="1" s="1"/>
  <c r="G75" i="1"/>
  <c r="H75" i="1" s="1"/>
  <c r="G74" i="1"/>
  <c r="H74" i="1" s="1"/>
  <c r="G71" i="1"/>
  <c r="H71" i="1" s="1"/>
  <c r="G70" i="1"/>
  <c r="H70" i="1" s="1"/>
  <c r="G68" i="1"/>
  <c r="H68" i="1" s="1"/>
  <c r="G66" i="1"/>
  <c r="H66" i="1" s="1"/>
  <c r="G65" i="1"/>
  <c r="H65" i="1" s="1"/>
  <c r="G62" i="1"/>
  <c r="H62" i="1" s="1"/>
  <c r="G61" i="1"/>
  <c r="H61" i="1" s="1"/>
  <c r="G60" i="1"/>
  <c r="H60" i="1" s="1"/>
  <c r="G58" i="1"/>
  <c r="H58" i="1" s="1"/>
  <c r="G57" i="1"/>
  <c r="H57" i="1" s="1"/>
  <c r="G56" i="1"/>
  <c r="H56" i="1" s="1"/>
  <c r="G55" i="1"/>
  <c r="H55" i="1" s="1"/>
  <c r="G54" i="1"/>
  <c r="H54" i="1" s="1"/>
  <c r="G53" i="1"/>
  <c r="H53" i="1" s="1"/>
  <c r="G52" i="1"/>
  <c r="H52" i="1" s="1"/>
  <c r="G51" i="1"/>
  <c r="H51" i="1" s="1"/>
  <c r="G50" i="1"/>
  <c r="H50" i="1" s="1"/>
  <c r="G49" i="1"/>
  <c r="H49" i="1" s="1"/>
  <c r="G48" i="1"/>
  <c r="H48" i="1" s="1"/>
  <c r="G47" i="1"/>
  <c r="H47" i="1" s="1"/>
  <c r="G46" i="1"/>
  <c r="H46" i="1" s="1"/>
  <c r="G45" i="1"/>
  <c r="H45" i="1" s="1"/>
  <c r="G44" i="1"/>
  <c r="H44" i="1" s="1"/>
  <c r="G43" i="1"/>
  <c r="H43" i="1" s="1"/>
  <c r="G42" i="1"/>
  <c r="H42" i="1" s="1"/>
  <c r="G41" i="1"/>
  <c r="H41" i="1" s="1"/>
  <c r="G40" i="1"/>
  <c r="H40" i="1" s="1"/>
  <c r="G39" i="1"/>
  <c r="H39" i="1" s="1"/>
  <c r="G38" i="1"/>
  <c r="H38" i="1" s="1"/>
  <c r="G37" i="1"/>
  <c r="H37" i="1" s="1"/>
  <c r="G36" i="1"/>
  <c r="H36" i="1" s="1"/>
  <c r="G35" i="1"/>
  <c r="H35" i="1" s="1"/>
  <c r="G34" i="1"/>
  <c r="H34" i="1" s="1"/>
  <c r="G33" i="1"/>
  <c r="H33" i="1" s="1"/>
  <c r="G32" i="1"/>
  <c r="H32" i="1" s="1"/>
  <c r="G31" i="1"/>
  <c r="H31" i="1" s="1"/>
  <c r="G30" i="1"/>
  <c r="H30" i="1" s="1"/>
  <c r="G28" i="1"/>
  <c r="H28" i="1" s="1"/>
  <c r="G27" i="1"/>
  <c r="H27" i="1" s="1"/>
  <c r="G26" i="1"/>
  <c r="H26" i="1" s="1"/>
  <c r="G25" i="1"/>
  <c r="H25" i="1" s="1"/>
  <c r="G24" i="1"/>
  <c r="H24" i="1" s="1"/>
  <c r="G23" i="1"/>
  <c r="H23" i="1" s="1"/>
  <c r="G21" i="1"/>
  <c r="H21" i="1" s="1"/>
  <c r="G17" i="1"/>
  <c r="H17" i="1" s="1"/>
  <c r="G13" i="1"/>
  <c r="H13" i="1" s="1"/>
  <c r="G12" i="1"/>
  <c r="H12" i="1" s="1"/>
  <c r="G9" i="1"/>
  <c r="H9" i="1" s="1"/>
  <c r="G10" i="1"/>
  <c r="H10" i="1" s="1"/>
  <c r="G8" i="1"/>
  <c r="H8" i="1" s="1"/>
  <c r="E97" i="2"/>
  <c r="F97" i="2" s="1"/>
  <c r="E98" i="2"/>
  <c r="F98" i="2" s="1"/>
  <c r="F89" i="2"/>
  <c r="E79" i="2"/>
  <c r="F79" i="2" s="1"/>
  <c r="E80" i="2"/>
  <c r="F80" i="2" s="1"/>
  <c r="E81" i="2"/>
  <c r="F81" i="2" s="1"/>
  <c r="E82" i="2"/>
  <c r="F82" i="2" s="1"/>
  <c r="E83" i="2"/>
  <c r="F83" i="2" s="1"/>
  <c r="E84" i="2"/>
  <c r="F84" i="2" s="1"/>
  <c r="E85" i="2"/>
  <c r="F85" i="2" s="1"/>
  <c r="E86" i="2"/>
  <c r="F86" i="2" s="1"/>
  <c r="E87" i="2"/>
  <c r="F87" i="2" s="1"/>
  <c r="E88" i="2"/>
  <c r="F88" i="2" s="1"/>
  <c r="E89" i="2"/>
  <c r="E75" i="2"/>
  <c r="F75" i="2" s="1"/>
  <c r="E76" i="2"/>
  <c r="F76" i="2" s="1"/>
  <c r="E77" i="2"/>
  <c r="F77" i="2" s="1"/>
  <c r="E78" i="2"/>
  <c r="F78" i="2" s="1"/>
  <c r="E71" i="2"/>
  <c r="F71" i="2" s="1"/>
  <c r="E72" i="2"/>
  <c r="F72" i="2" s="1"/>
  <c r="E73" i="2"/>
  <c r="F73" i="2" s="1"/>
  <c r="E74" i="2"/>
  <c r="F74" i="2" s="1"/>
  <c r="E63" i="2"/>
  <c r="F63" i="2" s="1"/>
  <c r="E64" i="2"/>
  <c r="F64" i="2" s="1"/>
  <c r="E65" i="2"/>
  <c r="F65" i="2" s="1"/>
  <c r="E66" i="2"/>
  <c r="F66" i="2" s="1"/>
  <c r="E67" i="2"/>
  <c r="F67" i="2" s="1"/>
  <c r="E68" i="2"/>
  <c r="F68" i="2" s="1"/>
  <c r="E69" i="2"/>
  <c r="F69" i="2" s="1"/>
  <c r="E70" i="2"/>
  <c r="F70" i="2" s="1"/>
  <c r="E59" i="2"/>
  <c r="F59" i="2" s="1"/>
  <c r="E60" i="2"/>
  <c r="F60" i="2" s="1"/>
  <c r="E61" i="2"/>
  <c r="F61" i="2" s="1"/>
  <c r="E62" i="2"/>
  <c r="F62" i="2" s="1"/>
  <c r="E56" i="2"/>
  <c r="F56" i="2" s="1"/>
  <c r="E57" i="2"/>
  <c r="F57" i="2" s="1"/>
  <c r="E58" i="2"/>
  <c r="F58" i="2" s="1"/>
  <c r="E41" i="2"/>
  <c r="F41" i="2" s="1"/>
  <c r="E42" i="2"/>
  <c r="F42" i="2" s="1"/>
  <c r="E43" i="2"/>
  <c r="F43" i="2" s="1"/>
  <c r="E44" i="2"/>
  <c r="F44" i="2" s="1"/>
  <c r="E45" i="2"/>
  <c r="F45" i="2" s="1"/>
  <c r="E46" i="2"/>
  <c r="F46" i="2" s="1"/>
  <c r="E47" i="2"/>
  <c r="F47" i="2" s="1"/>
  <c r="E48" i="2"/>
  <c r="F48" i="2" s="1"/>
  <c r="E49" i="2"/>
  <c r="F49" i="2" s="1"/>
  <c r="E50" i="2"/>
  <c r="F50" i="2" s="1"/>
  <c r="E51" i="2"/>
  <c r="F51" i="2" s="1"/>
  <c r="E52" i="2"/>
  <c r="F52" i="2" s="1"/>
  <c r="E53" i="2"/>
  <c r="F53" i="2" s="1"/>
  <c r="E54" i="2"/>
  <c r="F54" i="2" s="1"/>
  <c r="E55" i="2"/>
  <c r="F55" i="2" s="1"/>
  <c r="F39" i="2"/>
  <c r="E29" i="2"/>
  <c r="F29" i="2" s="1"/>
  <c r="E30" i="2"/>
  <c r="F30" i="2" s="1"/>
  <c r="E31" i="2"/>
  <c r="F31" i="2" s="1"/>
  <c r="E32" i="2"/>
  <c r="F32" i="2" s="1"/>
  <c r="E33" i="2"/>
  <c r="F33" i="2" s="1"/>
  <c r="E34" i="2"/>
  <c r="F34" i="2" s="1"/>
  <c r="E35" i="2"/>
  <c r="F35" i="2" s="1"/>
  <c r="E36" i="2"/>
  <c r="F36" i="2" s="1"/>
  <c r="E37" i="2"/>
  <c r="F37" i="2" s="1"/>
  <c r="E38" i="2"/>
  <c r="F38" i="2" s="1"/>
  <c r="E39" i="2"/>
  <c r="E40" i="2"/>
  <c r="F40" i="2" s="1"/>
  <c r="E28" i="2"/>
  <c r="F28" i="2" s="1"/>
</calcChain>
</file>

<file path=xl/sharedStrings.xml><?xml version="1.0" encoding="utf-8"?>
<sst xmlns="http://schemas.openxmlformats.org/spreadsheetml/2006/main" count="96" uniqueCount="14">
  <si>
    <t>DAS28 VSG</t>
  </si>
  <si>
    <t>Average</t>
  </si>
  <si>
    <t>Average-control</t>
  </si>
  <si>
    <t>Total</t>
  </si>
  <si>
    <t>Clinical data</t>
  </si>
  <si>
    <t>Sample number</t>
  </si>
  <si>
    <t>Activity</t>
  </si>
  <si>
    <t>Low</t>
  </si>
  <si>
    <t>Moderate</t>
  </si>
  <si>
    <t>High</t>
  </si>
  <si>
    <t>Remission</t>
  </si>
  <si>
    <t>Clinic data</t>
  </si>
  <si>
    <t>Sample ID</t>
  </si>
  <si>
    <t>Pt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6"/>
      <color indexed="9"/>
      <name val="Arial Black"/>
      <family val="2"/>
    </font>
    <font>
      <b/>
      <sz val="10"/>
      <color indexed="9"/>
      <name val="Arial Black"/>
      <family val="2"/>
    </font>
    <font>
      <b/>
      <sz val="10"/>
      <color indexed="9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Bookman Old Style"/>
      <family val="1"/>
    </font>
    <font>
      <sz val="10"/>
      <color indexed="8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56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8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2" borderId="2" xfId="0" applyFont="1" applyFill="1" applyBorder="1" applyAlignment="1">
      <alignment horizontal="left"/>
    </xf>
    <xf numFmtId="0" fontId="0" fillId="4" borderId="0" xfId="0" applyFill="1"/>
    <xf numFmtId="0" fontId="3" fillId="2" borderId="2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9" fillId="7" borderId="2" xfId="0" applyFont="1" applyFill="1" applyBorder="1" applyAlignment="1">
      <alignment horizontal="left" vertical="center"/>
    </xf>
    <xf numFmtId="0" fontId="9" fillId="6" borderId="2" xfId="0" applyFont="1" applyFill="1" applyBorder="1" applyAlignment="1">
      <alignment horizontal="left" vertical="center"/>
    </xf>
    <xf numFmtId="0" fontId="9" fillId="4" borderId="2" xfId="0" applyFont="1" applyFill="1" applyBorder="1" applyAlignment="1">
      <alignment horizontal="left" vertical="center"/>
    </xf>
    <xf numFmtId="0" fontId="9" fillId="5" borderId="2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 vertical="center"/>
    </xf>
    <xf numFmtId="0" fontId="4" fillId="7" borderId="2" xfId="0" applyFont="1" applyFill="1" applyBorder="1" applyAlignment="1">
      <alignment horizontal="left"/>
    </xf>
    <xf numFmtId="0" fontId="5" fillId="7" borderId="2" xfId="0" applyFont="1" applyFill="1" applyBorder="1" applyAlignment="1">
      <alignment horizontal="left" vertical="center"/>
    </xf>
    <xf numFmtId="0" fontId="0" fillId="7" borderId="2" xfId="0" applyFill="1" applyBorder="1" applyAlignment="1">
      <alignment horizontal="left" vertical="center"/>
    </xf>
    <xf numFmtId="0" fontId="4" fillId="6" borderId="2" xfId="0" applyFont="1" applyFill="1" applyBorder="1" applyAlignment="1">
      <alignment horizontal="left"/>
    </xf>
    <xf numFmtId="0" fontId="5" fillId="6" borderId="2" xfId="0" applyFont="1" applyFill="1" applyBorder="1" applyAlignment="1">
      <alignment horizontal="left" vertical="center"/>
    </xf>
    <xf numFmtId="0" fontId="0" fillId="6" borderId="2" xfId="0" applyFill="1" applyBorder="1" applyAlignment="1">
      <alignment horizontal="left" vertical="center"/>
    </xf>
    <xf numFmtId="0" fontId="4" fillId="4" borderId="2" xfId="0" applyFont="1" applyFill="1" applyBorder="1" applyAlignment="1">
      <alignment horizontal="left"/>
    </xf>
    <xf numFmtId="0" fontId="5" fillId="4" borderId="2" xfId="0" applyFont="1" applyFill="1" applyBorder="1" applyAlignment="1">
      <alignment horizontal="left" vertical="center"/>
    </xf>
    <xf numFmtId="0" fontId="6" fillId="5" borderId="2" xfId="0" applyFont="1" applyFill="1" applyBorder="1" applyAlignment="1">
      <alignment horizontal="left" vertical="center"/>
    </xf>
    <xf numFmtId="0" fontId="7" fillId="5" borderId="2" xfId="0" applyFont="1" applyFill="1" applyBorder="1" applyAlignment="1">
      <alignment horizontal="left" vertical="center"/>
    </xf>
    <xf numFmtId="0" fontId="8" fillId="5" borderId="2" xfId="0" applyFont="1" applyFill="1" applyBorder="1" applyAlignment="1">
      <alignment horizontal="left" vertical="center"/>
    </xf>
    <xf numFmtId="0" fontId="10" fillId="0" borderId="4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/>
    </xf>
    <xf numFmtId="0" fontId="13" fillId="0" borderId="0" xfId="0" applyFont="1"/>
    <xf numFmtId="0" fontId="12" fillId="0" borderId="0" xfId="0" applyFont="1"/>
    <xf numFmtId="0" fontId="14" fillId="7" borderId="2" xfId="0" applyFont="1" applyFill="1" applyBorder="1" applyAlignment="1">
      <alignment horizontal="left"/>
    </xf>
    <xf numFmtId="0" fontId="12" fillId="7" borderId="2" xfId="0" applyFont="1" applyFill="1" applyBorder="1" applyAlignment="1">
      <alignment horizontal="left" vertical="center"/>
    </xf>
    <xf numFmtId="0" fontId="14" fillId="6" borderId="2" xfId="0" applyFont="1" applyFill="1" applyBorder="1" applyAlignment="1">
      <alignment horizontal="left"/>
    </xf>
    <xf numFmtId="0" fontId="12" fillId="6" borderId="2" xfId="0" applyFont="1" applyFill="1" applyBorder="1" applyAlignment="1">
      <alignment horizontal="left" vertical="center"/>
    </xf>
    <xf numFmtId="0" fontId="14" fillId="4" borderId="2" xfId="0" applyFont="1" applyFill="1" applyBorder="1" applyAlignment="1">
      <alignment horizontal="left"/>
    </xf>
    <xf numFmtId="0" fontId="12" fillId="4" borderId="2" xfId="0" applyFont="1" applyFill="1" applyBorder="1" applyAlignment="1">
      <alignment horizontal="left" vertical="center"/>
    </xf>
    <xf numFmtId="0" fontId="14" fillId="5" borderId="2" xfId="0" applyFont="1" applyFill="1" applyBorder="1" applyAlignment="1">
      <alignment horizontal="left" vertical="center"/>
    </xf>
    <xf numFmtId="0" fontId="12" fillId="5" borderId="2" xfId="0" applyFont="1" applyFill="1" applyBorder="1" applyAlignment="1">
      <alignment horizontal="left" vertical="center"/>
    </xf>
    <xf numFmtId="0" fontId="14" fillId="0" borderId="2" xfId="0" applyFont="1" applyBorder="1" applyAlignment="1">
      <alignment horizontal="left"/>
    </xf>
    <xf numFmtId="0" fontId="2" fillId="3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86"/>
  <sheetViews>
    <sheetView tabSelected="1" zoomScale="130" zoomScaleNormal="130" workbookViewId="0">
      <selection activeCell="A4" sqref="A4"/>
    </sheetView>
  </sheetViews>
  <sheetFormatPr baseColWidth="10" defaultRowHeight="16" x14ac:dyDescent="0.2"/>
  <cols>
    <col min="1" max="1" width="22" style="4" customWidth="1"/>
    <col min="2" max="2" width="13.1640625" style="4" customWidth="1"/>
    <col min="3" max="3" width="10.6640625" style="4"/>
    <col min="4" max="6" width="10.6640625" style="29"/>
    <col min="7" max="8" width="10.6640625" style="30"/>
    <col min="9" max="45" width="10.6640625"/>
  </cols>
  <sheetData>
    <row r="1" spans="1:8" ht="26" x14ac:dyDescent="0.2">
      <c r="A1" s="27" t="s">
        <v>4</v>
      </c>
      <c r="B1" s="40"/>
      <c r="C1" s="40"/>
    </row>
    <row r="2" spans="1:8" x14ac:dyDescent="0.2">
      <c r="A2" s="3"/>
      <c r="B2" s="40"/>
      <c r="C2" s="40"/>
      <c r="D2" s="3" t="s">
        <v>13</v>
      </c>
    </row>
    <row r="3" spans="1:8" ht="17" x14ac:dyDescent="0.25">
      <c r="A3" s="1" t="s">
        <v>5</v>
      </c>
      <c r="B3" s="9" t="s">
        <v>0</v>
      </c>
      <c r="C3" s="10" t="s">
        <v>6</v>
      </c>
      <c r="G3" s="30" t="s">
        <v>1</v>
      </c>
      <c r="H3" s="30" t="s">
        <v>2</v>
      </c>
    </row>
    <row r="4" spans="1:8" x14ac:dyDescent="0.2">
      <c r="A4" s="31">
        <v>1</v>
      </c>
      <c r="B4" s="11">
        <v>2.57</v>
      </c>
      <c r="C4" s="12" t="s">
        <v>10</v>
      </c>
      <c r="D4" s="22">
        <v>0.114</v>
      </c>
      <c r="E4" s="22">
        <v>0.113</v>
      </c>
      <c r="F4" s="22">
        <v>0.13900000000000001</v>
      </c>
      <c r="G4" s="30">
        <f t="shared" ref="G4:G7" si="0">+(D4+E4+F4)/3</f>
        <v>0.122</v>
      </c>
      <c r="H4" s="30">
        <f>+(G4-0.056)</f>
        <v>6.6000000000000003E-2</v>
      </c>
    </row>
    <row r="5" spans="1:8" x14ac:dyDescent="0.2">
      <c r="A5" s="31">
        <v>2</v>
      </c>
      <c r="B5" s="11">
        <v>1.9</v>
      </c>
      <c r="C5" s="12" t="s">
        <v>10</v>
      </c>
      <c r="D5" s="22">
        <v>0.16200000000000001</v>
      </c>
      <c r="E5" s="22">
        <v>0.10100000000000001</v>
      </c>
      <c r="F5" s="22">
        <v>9.7000000000000003E-2</v>
      </c>
      <c r="G5" s="30">
        <f t="shared" si="0"/>
        <v>0.12</v>
      </c>
      <c r="H5" s="30">
        <f t="shared" ref="H5:H7" si="1">+(G5-0.056)</f>
        <v>6.4000000000000001E-2</v>
      </c>
    </row>
    <row r="6" spans="1:8" x14ac:dyDescent="0.2">
      <c r="A6" s="31">
        <v>3</v>
      </c>
      <c r="B6" s="11">
        <v>2.58</v>
      </c>
      <c r="C6" s="12" t="s">
        <v>10</v>
      </c>
      <c r="D6" s="22">
        <v>0.28399999999999997</v>
      </c>
      <c r="E6" s="22">
        <v>0.14000000000000001</v>
      </c>
      <c r="F6" s="25">
        <v>0.189</v>
      </c>
      <c r="G6" s="30">
        <f t="shared" si="0"/>
        <v>0.20433333333333334</v>
      </c>
      <c r="H6" s="30">
        <f t="shared" si="1"/>
        <v>0.14833333333333334</v>
      </c>
    </row>
    <row r="7" spans="1:8" x14ac:dyDescent="0.2">
      <c r="A7" s="31">
        <v>4</v>
      </c>
      <c r="B7" s="11">
        <v>0.97</v>
      </c>
      <c r="C7" s="12" t="s">
        <v>10</v>
      </c>
      <c r="D7" s="22">
        <v>0.19600000000000001</v>
      </c>
      <c r="E7" s="22">
        <v>0.154</v>
      </c>
      <c r="F7" s="25">
        <v>0.17399999999999999</v>
      </c>
      <c r="G7" s="30">
        <f t="shared" si="0"/>
        <v>0.17466666666666666</v>
      </c>
      <c r="H7" s="30">
        <f t="shared" si="1"/>
        <v>0.11866666666666667</v>
      </c>
    </row>
    <row r="8" spans="1:8" x14ac:dyDescent="0.2">
      <c r="A8" s="31">
        <v>5</v>
      </c>
      <c r="B8" s="11">
        <v>2.57</v>
      </c>
      <c r="C8" s="12" t="s">
        <v>10</v>
      </c>
      <c r="D8" s="22">
        <v>0.41299999999999998</v>
      </c>
      <c r="E8" s="22">
        <v>0.4</v>
      </c>
      <c r="F8" s="25">
        <v>0.42099999999999999</v>
      </c>
      <c r="G8" s="30">
        <f t="shared" ref="G8:G11" si="2">+(D8+E8+F8)/3</f>
        <v>0.41133333333333333</v>
      </c>
      <c r="H8" s="30">
        <f>+(G8-0.103)</f>
        <v>0.30833333333333335</v>
      </c>
    </row>
    <row r="9" spans="1:8" x14ac:dyDescent="0.2">
      <c r="A9" s="31">
        <v>6</v>
      </c>
      <c r="B9" s="11">
        <v>2.13</v>
      </c>
      <c r="C9" s="12" t="s">
        <v>10</v>
      </c>
      <c r="D9" s="22">
        <v>0.23300000000000001</v>
      </c>
      <c r="E9" s="22">
        <v>0.18099999999999999</v>
      </c>
      <c r="F9" s="22">
        <v>0.14799999999999999</v>
      </c>
      <c r="G9" s="30">
        <f t="shared" si="2"/>
        <v>0.18733333333333335</v>
      </c>
      <c r="H9" s="30">
        <f t="shared" ref="H9:H10" si="3">+(G9-0.103)</f>
        <v>8.4333333333333357E-2</v>
      </c>
    </row>
    <row r="10" spans="1:8" x14ac:dyDescent="0.2">
      <c r="A10" s="31">
        <v>7</v>
      </c>
      <c r="B10" s="11">
        <v>1.1299999999999999</v>
      </c>
      <c r="C10" s="12" t="s">
        <v>10</v>
      </c>
      <c r="D10" s="22">
        <v>0.27900000000000003</v>
      </c>
      <c r="E10" s="22">
        <v>0.26300000000000001</v>
      </c>
      <c r="F10" s="22">
        <v>0.29199999999999998</v>
      </c>
      <c r="G10" s="30">
        <f t="shared" si="2"/>
        <v>0.27800000000000002</v>
      </c>
      <c r="H10" s="30">
        <f t="shared" si="3"/>
        <v>0.17500000000000004</v>
      </c>
    </row>
    <row r="11" spans="1:8" x14ac:dyDescent="0.2">
      <c r="A11" s="31">
        <v>8</v>
      </c>
      <c r="B11" s="11">
        <v>2.31</v>
      </c>
      <c r="C11" s="12" t="s">
        <v>10</v>
      </c>
      <c r="D11" s="22">
        <v>0.29499999999999998</v>
      </c>
      <c r="E11" s="22">
        <v>0.22600000000000001</v>
      </c>
      <c r="F11" s="26">
        <v>0.254</v>
      </c>
      <c r="G11" s="30">
        <f t="shared" si="2"/>
        <v>0.25833333333333336</v>
      </c>
      <c r="H11" s="30">
        <f>+(G11-0.056)</f>
        <v>0.20233333333333337</v>
      </c>
    </row>
    <row r="12" spans="1:8" x14ac:dyDescent="0.2">
      <c r="A12" s="31">
        <v>9</v>
      </c>
      <c r="B12" s="11">
        <v>2.4900000000000002</v>
      </c>
      <c r="C12" s="12" t="s">
        <v>10</v>
      </c>
      <c r="D12" s="22">
        <v>0.32500000000000001</v>
      </c>
      <c r="E12" s="22">
        <v>0.29299999999999998</v>
      </c>
      <c r="F12" s="22">
        <v>0.33200000000000002</v>
      </c>
      <c r="G12" s="30">
        <f t="shared" ref="G12:G16" si="4">+(D12+E12+F12)/3</f>
        <v>0.31666666666666665</v>
      </c>
      <c r="H12" s="30">
        <f t="shared" ref="H12:H13" si="5">+(G12-0.103)</f>
        <v>0.21366666666666667</v>
      </c>
    </row>
    <row r="13" spans="1:8" x14ac:dyDescent="0.2">
      <c r="A13" s="31">
        <v>10</v>
      </c>
      <c r="B13" s="11">
        <v>2.14</v>
      </c>
      <c r="C13" s="12" t="s">
        <v>10</v>
      </c>
      <c r="D13" s="22">
        <v>0.39900000000000002</v>
      </c>
      <c r="E13" s="22">
        <v>0.38200000000000001</v>
      </c>
      <c r="F13" s="22">
        <v>0.35</v>
      </c>
      <c r="G13" s="30">
        <f t="shared" si="4"/>
        <v>0.377</v>
      </c>
      <c r="H13" s="30">
        <f t="shared" si="5"/>
        <v>0.27400000000000002</v>
      </c>
    </row>
    <row r="14" spans="1:8" x14ac:dyDescent="0.2">
      <c r="A14" s="31">
        <v>11</v>
      </c>
      <c r="B14" s="11">
        <v>2.54</v>
      </c>
      <c r="C14" s="12" t="s">
        <v>10</v>
      </c>
      <c r="D14" s="22">
        <v>0.104</v>
      </c>
      <c r="E14" s="22">
        <v>8.7999999999999995E-2</v>
      </c>
      <c r="F14" s="22">
        <v>0.107</v>
      </c>
      <c r="G14" s="30">
        <f t="shared" si="4"/>
        <v>9.9666666666666667E-2</v>
      </c>
      <c r="H14" s="30">
        <f>+(G14-0.056)</f>
        <v>4.3666666666666666E-2</v>
      </c>
    </row>
    <row r="15" spans="1:8" x14ac:dyDescent="0.2">
      <c r="A15" s="31">
        <v>12</v>
      </c>
      <c r="B15" s="11">
        <v>2.17</v>
      </c>
      <c r="C15" s="12" t="s">
        <v>10</v>
      </c>
      <c r="D15" s="22">
        <v>7.9000000000000001E-2</v>
      </c>
      <c r="E15" s="22">
        <v>9.2999999999999999E-2</v>
      </c>
      <c r="F15" s="22">
        <v>7.3999999999999996E-2</v>
      </c>
      <c r="G15" s="30">
        <f t="shared" si="4"/>
        <v>8.2000000000000003E-2</v>
      </c>
      <c r="H15" s="30">
        <f>+(G15-0.056)</f>
        <v>2.6000000000000002E-2</v>
      </c>
    </row>
    <row r="16" spans="1:8" x14ac:dyDescent="0.2">
      <c r="A16" s="31">
        <v>13</v>
      </c>
      <c r="B16" s="11">
        <v>2.38</v>
      </c>
      <c r="C16" s="12" t="s">
        <v>10</v>
      </c>
      <c r="D16" s="22">
        <v>5.8999999999999997E-2</v>
      </c>
      <c r="E16" s="22">
        <v>6.4000000000000001E-2</v>
      </c>
      <c r="F16" s="22">
        <v>6.3E-2</v>
      </c>
      <c r="G16" s="30">
        <f t="shared" si="4"/>
        <v>6.2E-2</v>
      </c>
      <c r="H16" s="30">
        <f>+(G16-0.056)</f>
        <v>5.9999999999999984E-3</v>
      </c>
    </row>
    <row r="17" spans="1:45" s="2" customFormat="1" x14ac:dyDescent="0.2">
      <c r="A17" s="32">
        <v>14</v>
      </c>
      <c r="B17" s="5">
        <v>2.42</v>
      </c>
      <c r="C17" s="12" t="s">
        <v>10</v>
      </c>
      <c r="D17" s="22">
        <v>0.53800000000000003</v>
      </c>
      <c r="E17" s="22">
        <v>0.54100000000000004</v>
      </c>
      <c r="F17" s="22">
        <v>0.52600000000000002</v>
      </c>
      <c r="G17" s="30">
        <f t="shared" ref="G17" si="6">+(D17+E17+F17)/3</f>
        <v>0.53500000000000003</v>
      </c>
      <c r="H17" s="30">
        <f>+(G17-0.103)</f>
        <v>0.43200000000000005</v>
      </c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</row>
    <row r="18" spans="1:45" x14ac:dyDescent="0.2">
      <c r="A18" s="31">
        <v>15</v>
      </c>
      <c r="B18" s="11">
        <v>1.9</v>
      </c>
      <c r="C18" s="12" t="s">
        <v>10</v>
      </c>
      <c r="D18" s="22">
        <v>6.6000000000000003E-2</v>
      </c>
      <c r="E18" s="22">
        <v>6.5000000000000002E-2</v>
      </c>
      <c r="F18" s="22">
        <v>7.2999999999999995E-2</v>
      </c>
      <c r="G18" s="30">
        <f t="shared" ref="G18:G19" si="7">+(D18+E18+F18)/3</f>
        <v>6.8000000000000005E-2</v>
      </c>
      <c r="H18" s="30">
        <f>+(G18-0.056)</f>
        <v>1.2000000000000004E-2</v>
      </c>
    </row>
    <row r="19" spans="1:45" x14ac:dyDescent="0.2">
      <c r="A19" s="31">
        <v>16</v>
      </c>
      <c r="B19" s="11">
        <v>2.25</v>
      </c>
      <c r="C19" s="12" t="s">
        <v>10</v>
      </c>
      <c r="D19" s="22">
        <v>7.4999999999999997E-2</v>
      </c>
      <c r="E19" s="22">
        <v>6.8000000000000005E-2</v>
      </c>
      <c r="F19" s="22">
        <v>5.1999999999999998E-2</v>
      </c>
      <c r="G19" s="30">
        <f t="shared" si="7"/>
        <v>6.5000000000000002E-2</v>
      </c>
      <c r="H19" s="30">
        <f>+(G19-0.056)</f>
        <v>9.0000000000000011E-3</v>
      </c>
    </row>
    <row r="20" spans="1:45" x14ac:dyDescent="0.2">
      <c r="A20" s="31">
        <v>17</v>
      </c>
      <c r="B20" s="11">
        <v>1.1100000000000001</v>
      </c>
      <c r="C20" s="12" t="s">
        <v>10</v>
      </c>
      <c r="D20" s="22">
        <v>7.0000000000000007E-2</v>
      </c>
      <c r="E20" s="22">
        <v>0.126</v>
      </c>
      <c r="F20" s="22">
        <v>0.109</v>
      </c>
      <c r="G20" s="30">
        <f t="shared" ref="G20" si="8">+(D20+E20+F20)/3</f>
        <v>0.10166666666666667</v>
      </c>
      <c r="H20" s="30">
        <f>+(G20-0.056)</f>
        <v>4.5666666666666668E-2</v>
      </c>
    </row>
    <row r="21" spans="1:45" s="2" customFormat="1" x14ac:dyDescent="0.2">
      <c r="A21" s="32">
        <v>18</v>
      </c>
      <c r="B21" s="5">
        <v>1.75</v>
      </c>
      <c r="C21" s="12" t="s">
        <v>10</v>
      </c>
      <c r="D21" s="22">
        <v>0.31</v>
      </c>
      <c r="E21" s="22">
        <v>0.315</v>
      </c>
      <c r="F21" s="22">
        <v>0.316</v>
      </c>
      <c r="G21" s="30">
        <f t="shared" ref="G21:G22" si="9">+(D21+E21+F21)/3</f>
        <v>0.3136666666666667</v>
      </c>
      <c r="H21" s="30">
        <f>+(G21-0.056)</f>
        <v>0.25766666666666671</v>
      </c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</row>
    <row r="22" spans="1:45" x14ac:dyDescent="0.2">
      <c r="A22" s="31">
        <v>19</v>
      </c>
      <c r="B22" s="11">
        <v>1.25</v>
      </c>
      <c r="C22" s="12" t="s">
        <v>10</v>
      </c>
      <c r="D22" s="22">
        <v>8.2000000000000003E-2</v>
      </c>
      <c r="E22" s="22">
        <v>9.8000000000000004E-2</v>
      </c>
      <c r="F22" s="22">
        <v>0.115</v>
      </c>
      <c r="G22" s="30">
        <f t="shared" si="9"/>
        <v>9.8333333333333328E-2</v>
      </c>
      <c r="H22" s="30">
        <f>+(G22-0.056)</f>
        <v>4.2333333333333327E-2</v>
      </c>
    </row>
    <row r="23" spans="1:45" x14ac:dyDescent="0.2">
      <c r="A23" s="31">
        <v>20</v>
      </c>
      <c r="B23" s="11">
        <v>2.38</v>
      </c>
      <c r="C23" s="12" t="s">
        <v>10</v>
      </c>
      <c r="D23" s="22">
        <v>0.157</v>
      </c>
      <c r="E23" s="22">
        <v>0.188</v>
      </c>
      <c r="F23" s="22">
        <v>0.17199999999999999</v>
      </c>
      <c r="G23" s="30">
        <f t="shared" ref="G23:G29" si="10">+(D23+E23+F23)/3</f>
        <v>0.17233333333333331</v>
      </c>
      <c r="H23" s="30">
        <f t="shared" ref="H23:H28" si="11">+(G23-0.103)</f>
        <v>6.9333333333333316E-2</v>
      </c>
    </row>
    <row r="24" spans="1:45" x14ac:dyDescent="0.2">
      <c r="A24" s="31">
        <v>21</v>
      </c>
      <c r="B24" s="11">
        <v>2.06</v>
      </c>
      <c r="C24" s="12" t="s">
        <v>10</v>
      </c>
      <c r="D24" s="22">
        <v>0.14599999999999999</v>
      </c>
      <c r="E24" s="22">
        <v>0.189</v>
      </c>
      <c r="F24" s="22">
        <v>0.15</v>
      </c>
      <c r="G24" s="30">
        <f t="shared" si="10"/>
        <v>0.16166666666666665</v>
      </c>
      <c r="H24" s="30">
        <f t="shared" si="11"/>
        <v>5.8666666666666659E-2</v>
      </c>
    </row>
    <row r="25" spans="1:45" x14ac:dyDescent="0.2">
      <c r="A25" s="31">
        <v>22</v>
      </c>
      <c r="B25" s="11">
        <v>2.1800000000000002</v>
      </c>
      <c r="C25" s="12" t="s">
        <v>10</v>
      </c>
      <c r="D25" s="22">
        <v>0.23300000000000001</v>
      </c>
      <c r="E25" s="22">
        <v>0.224</v>
      </c>
      <c r="F25" s="22">
        <v>0.21099999999999999</v>
      </c>
      <c r="G25" s="30">
        <f t="shared" si="10"/>
        <v>0.22266666666666668</v>
      </c>
      <c r="H25" s="30">
        <f t="shared" si="11"/>
        <v>0.11966666666666669</v>
      </c>
    </row>
    <row r="26" spans="1:45" x14ac:dyDescent="0.2">
      <c r="A26" s="31">
        <v>23</v>
      </c>
      <c r="B26" s="11">
        <v>2.4</v>
      </c>
      <c r="C26" s="12" t="s">
        <v>10</v>
      </c>
      <c r="D26" s="22">
        <v>0.26</v>
      </c>
      <c r="E26" s="22">
        <v>0.23200000000000001</v>
      </c>
      <c r="F26" s="22">
        <v>0.26400000000000001</v>
      </c>
      <c r="G26" s="30">
        <f t="shared" si="10"/>
        <v>0.252</v>
      </c>
      <c r="H26" s="30">
        <f t="shared" si="11"/>
        <v>0.14900000000000002</v>
      </c>
    </row>
    <row r="27" spans="1:45" x14ac:dyDescent="0.2">
      <c r="A27" s="31">
        <v>24</v>
      </c>
      <c r="B27" s="11">
        <v>1.46</v>
      </c>
      <c r="C27" s="12" t="s">
        <v>10</v>
      </c>
      <c r="D27" s="22">
        <v>0.26300000000000001</v>
      </c>
      <c r="E27" s="22">
        <v>0.26900000000000002</v>
      </c>
      <c r="F27" s="22">
        <v>0.251</v>
      </c>
      <c r="G27" s="30">
        <f t="shared" si="10"/>
        <v>0.26100000000000001</v>
      </c>
      <c r="H27" s="30">
        <f t="shared" si="11"/>
        <v>0.15800000000000003</v>
      </c>
    </row>
    <row r="28" spans="1:45" x14ac:dyDescent="0.2">
      <c r="A28" s="32">
        <v>25</v>
      </c>
      <c r="B28" s="13">
        <v>1.61</v>
      </c>
      <c r="C28" s="12" t="s">
        <v>10</v>
      </c>
      <c r="D28" s="22">
        <v>0.24199999999999999</v>
      </c>
      <c r="E28" s="22">
        <v>0.21</v>
      </c>
      <c r="F28" s="22">
        <v>0.22500000000000001</v>
      </c>
      <c r="G28" s="30">
        <f t="shared" si="10"/>
        <v>0.22566666666666665</v>
      </c>
      <c r="H28" s="30">
        <f t="shared" si="11"/>
        <v>0.12266666666666666</v>
      </c>
    </row>
    <row r="29" spans="1:45" x14ac:dyDescent="0.2">
      <c r="A29" s="33">
        <v>26</v>
      </c>
      <c r="B29" s="14">
        <v>3.02</v>
      </c>
      <c r="C29" s="15" t="s">
        <v>7</v>
      </c>
      <c r="D29" s="22">
        <v>0.13</v>
      </c>
      <c r="E29" s="22">
        <v>0.10199999999999999</v>
      </c>
      <c r="F29" s="22">
        <v>0.13600000000000001</v>
      </c>
      <c r="G29" s="30">
        <f t="shared" si="10"/>
        <v>0.12266666666666666</v>
      </c>
      <c r="H29" s="30">
        <f>+(G29-0.056)</f>
        <v>6.6666666666666652E-2</v>
      </c>
    </row>
    <row r="30" spans="1:45" x14ac:dyDescent="0.2">
      <c r="A30" s="33">
        <v>27</v>
      </c>
      <c r="B30" s="14">
        <v>3.1</v>
      </c>
      <c r="C30" s="15" t="s">
        <v>7</v>
      </c>
      <c r="D30" s="22">
        <v>0.19600000000000001</v>
      </c>
      <c r="E30" s="22">
        <v>0.214</v>
      </c>
      <c r="F30" s="22">
        <v>0.20799999999999999</v>
      </c>
      <c r="G30" s="30">
        <f t="shared" ref="G30:G35" si="12">+(D30+E30+F30)/3</f>
        <v>0.20599999999999999</v>
      </c>
      <c r="H30" s="30">
        <f t="shared" ref="H30:H35" si="13">+(G30-0.103)</f>
        <v>0.10299999999999999</v>
      </c>
    </row>
    <row r="31" spans="1:45" x14ac:dyDescent="0.2">
      <c r="A31" s="34">
        <v>28</v>
      </c>
      <c r="B31" s="6">
        <v>2.7</v>
      </c>
      <c r="C31" s="15" t="s">
        <v>7</v>
      </c>
      <c r="D31" s="22">
        <v>0.42799999999999999</v>
      </c>
      <c r="E31" s="22">
        <v>0.38500000000000001</v>
      </c>
      <c r="F31" s="22">
        <v>0.39500000000000002</v>
      </c>
      <c r="G31" s="30">
        <f t="shared" si="12"/>
        <v>0.40266666666666667</v>
      </c>
      <c r="H31" s="30">
        <f t="shared" si="13"/>
        <v>0.29966666666666669</v>
      </c>
    </row>
    <row r="32" spans="1:45" x14ac:dyDescent="0.2">
      <c r="A32" s="33">
        <v>29</v>
      </c>
      <c r="B32" s="14">
        <v>2.71</v>
      </c>
      <c r="C32" s="15" t="s">
        <v>7</v>
      </c>
      <c r="D32" s="22">
        <v>0.185</v>
      </c>
      <c r="E32" s="22">
        <v>0.185</v>
      </c>
      <c r="F32" s="22">
        <v>0.189</v>
      </c>
      <c r="G32" s="30">
        <f t="shared" si="12"/>
        <v>0.18633333333333332</v>
      </c>
      <c r="H32" s="30">
        <f t="shared" si="13"/>
        <v>8.3333333333333329E-2</v>
      </c>
    </row>
    <row r="33" spans="1:45" x14ac:dyDescent="0.2">
      <c r="A33" s="33">
        <v>30</v>
      </c>
      <c r="B33" s="14">
        <v>2.63</v>
      </c>
      <c r="C33" s="15" t="s">
        <v>7</v>
      </c>
      <c r="D33" s="22">
        <v>0.28399999999999997</v>
      </c>
      <c r="E33" s="22">
        <v>0.248</v>
      </c>
      <c r="F33" s="22">
        <v>0.251</v>
      </c>
      <c r="G33" s="30">
        <f t="shared" si="12"/>
        <v>0.26100000000000001</v>
      </c>
      <c r="H33" s="30">
        <f t="shared" si="13"/>
        <v>0.15800000000000003</v>
      </c>
    </row>
    <row r="34" spans="1:45" x14ac:dyDescent="0.2">
      <c r="A34" s="33">
        <v>31</v>
      </c>
      <c r="B34" s="14">
        <v>2.97</v>
      </c>
      <c r="C34" s="15" t="s">
        <v>7</v>
      </c>
      <c r="D34" s="22">
        <v>0.30299999999999999</v>
      </c>
      <c r="E34" s="22">
        <v>0.216</v>
      </c>
      <c r="F34" s="22">
        <v>0.45700000000000002</v>
      </c>
      <c r="G34" s="30">
        <f t="shared" si="12"/>
        <v>0.32533333333333331</v>
      </c>
      <c r="H34" s="30">
        <f t="shared" si="13"/>
        <v>0.22233333333333333</v>
      </c>
    </row>
    <row r="35" spans="1:45" x14ac:dyDescent="0.2">
      <c r="A35" s="33">
        <v>32</v>
      </c>
      <c r="B35" s="14">
        <v>3.17</v>
      </c>
      <c r="C35" s="15" t="s">
        <v>7</v>
      </c>
      <c r="D35" s="22">
        <v>0.31900000000000001</v>
      </c>
      <c r="E35" s="22">
        <v>0.29399999999999998</v>
      </c>
      <c r="F35" s="22">
        <v>0.44400000000000001</v>
      </c>
      <c r="G35" s="30">
        <f t="shared" si="12"/>
        <v>0.35233333333333333</v>
      </c>
      <c r="H35" s="30">
        <f t="shared" si="13"/>
        <v>0.24933333333333335</v>
      </c>
    </row>
    <row r="36" spans="1:45" x14ac:dyDescent="0.2">
      <c r="A36" s="33">
        <v>33</v>
      </c>
      <c r="B36" s="14">
        <v>3.15</v>
      </c>
      <c r="C36" s="15" t="s">
        <v>7</v>
      </c>
      <c r="D36" s="22">
        <v>0.128</v>
      </c>
      <c r="E36" s="22">
        <v>0.14199999999999999</v>
      </c>
      <c r="F36" s="22">
        <v>0.115</v>
      </c>
      <c r="G36" s="30">
        <f t="shared" ref="G36:G54" si="14">+(D36+E36+F36)/3</f>
        <v>0.12833333333333333</v>
      </c>
      <c r="H36" s="30">
        <f t="shared" ref="H36:H54" si="15">+(G36-0.103)</f>
        <v>2.5333333333333333E-2</v>
      </c>
    </row>
    <row r="37" spans="1:45" x14ac:dyDescent="0.2">
      <c r="A37" s="33">
        <v>34</v>
      </c>
      <c r="B37" s="14">
        <v>3.01</v>
      </c>
      <c r="C37" s="15" t="s">
        <v>7</v>
      </c>
      <c r="D37" s="22">
        <v>0.33</v>
      </c>
      <c r="E37" s="22">
        <v>0.30499999999999999</v>
      </c>
      <c r="F37" s="22">
        <v>0.28599999999999998</v>
      </c>
      <c r="G37" s="30">
        <f t="shared" si="14"/>
        <v>0.307</v>
      </c>
      <c r="H37" s="30">
        <f t="shared" si="15"/>
        <v>0.20400000000000001</v>
      </c>
    </row>
    <row r="38" spans="1:45" x14ac:dyDescent="0.2">
      <c r="A38" s="33">
        <v>35</v>
      </c>
      <c r="B38" s="14">
        <v>2.92</v>
      </c>
      <c r="C38" s="15" t="s">
        <v>7</v>
      </c>
      <c r="D38" s="22">
        <v>0.25900000000000001</v>
      </c>
      <c r="E38" s="22">
        <v>0.215</v>
      </c>
      <c r="F38" s="22">
        <v>0.17100000000000001</v>
      </c>
      <c r="G38" s="30">
        <f t="shared" si="14"/>
        <v>0.215</v>
      </c>
      <c r="H38" s="30">
        <f t="shared" si="15"/>
        <v>0.112</v>
      </c>
    </row>
    <row r="39" spans="1:45" x14ac:dyDescent="0.2">
      <c r="A39" s="33">
        <v>36</v>
      </c>
      <c r="B39" s="14">
        <v>2.92</v>
      </c>
      <c r="C39" s="15" t="s">
        <v>7</v>
      </c>
      <c r="D39" s="23">
        <v>0.45700000000000002</v>
      </c>
      <c r="E39" s="24">
        <v>0.43099999999999999</v>
      </c>
      <c r="F39" s="24">
        <v>0.41399999999999998</v>
      </c>
      <c r="G39" s="30">
        <f t="shared" si="14"/>
        <v>0.434</v>
      </c>
      <c r="H39" s="30">
        <f t="shared" si="15"/>
        <v>0.33100000000000002</v>
      </c>
    </row>
    <row r="40" spans="1:45" x14ac:dyDescent="0.2">
      <c r="A40" s="34">
        <v>37</v>
      </c>
      <c r="B40" s="16">
        <v>3.03</v>
      </c>
      <c r="C40" s="15" t="s">
        <v>7</v>
      </c>
      <c r="D40" s="22">
        <v>0.186</v>
      </c>
      <c r="E40" s="22">
        <v>0.17499999999999999</v>
      </c>
      <c r="F40" s="22">
        <v>0.16800000000000001</v>
      </c>
      <c r="G40" s="30">
        <f t="shared" si="14"/>
        <v>0.17633333333333334</v>
      </c>
      <c r="H40" s="30">
        <f t="shared" si="15"/>
        <v>7.3333333333333348E-2</v>
      </c>
    </row>
    <row r="41" spans="1:45" x14ac:dyDescent="0.2">
      <c r="A41" s="34">
        <v>38</v>
      </c>
      <c r="B41" s="16">
        <v>3.13</v>
      </c>
      <c r="C41" s="15" t="s">
        <v>7</v>
      </c>
      <c r="D41" s="22">
        <v>0.26200000000000001</v>
      </c>
      <c r="E41" s="22">
        <v>0.25700000000000001</v>
      </c>
      <c r="F41" s="25">
        <v>0.24399999999999999</v>
      </c>
      <c r="G41" s="30">
        <f t="shared" si="14"/>
        <v>0.25433333333333336</v>
      </c>
      <c r="H41" s="30">
        <f t="shared" si="15"/>
        <v>0.15133333333333338</v>
      </c>
    </row>
    <row r="42" spans="1:45" s="2" customFormat="1" x14ac:dyDescent="0.2">
      <c r="A42" s="34">
        <v>39</v>
      </c>
      <c r="B42" s="6">
        <v>2.94</v>
      </c>
      <c r="C42" s="15" t="s">
        <v>7</v>
      </c>
      <c r="D42" s="23">
        <v>0.19500000000000001</v>
      </c>
      <c r="E42" s="24">
        <v>0.185</v>
      </c>
      <c r="F42" s="24">
        <v>0.20699999999999999</v>
      </c>
      <c r="G42" s="30">
        <f t="shared" si="14"/>
        <v>0.19566666666666666</v>
      </c>
      <c r="H42" s="30">
        <f t="shared" si="15"/>
        <v>9.2666666666666661E-2</v>
      </c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</row>
    <row r="43" spans="1:45" s="2" customFormat="1" x14ac:dyDescent="0.2">
      <c r="A43" s="34">
        <v>40</v>
      </c>
      <c r="B43" s="6">
        <v>2.88</v>
      </c>
      <c r="C43" s="15" t="s">
        <v>7</v>
      </c>
      <c r="D43" s="22">
        <v>0.35299999999999998</v>
      </c>
      <c r="E43" s="22">
        <v>0.3</v>
      </c>
      <c r="F43" s="22">
        <v>0.28299999999999997</v>
      </c>
      <c r="G43" s="30">
        <f t="shared" si="14"/>
        <v>0.312</v>
      </c>
      <c r="H43" s="30">
        <f t="shared" si="15"/>
        <v>0.20900000000000002</v>
      </c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</row>
    <row r="44" spans="1:45" x14ac:dyDescent="0.2">
      <c r="A44" s="34">
        <v>41</v>
      </c>
      <c r="B44" s="16">
        <v>2.89</v>
      </c>
      <c r="C44" s="15" t="s">
        <v>7</v>
      </c>
      <c r="D44" s="22">
        <v>0.27800000000000002</v>
      </c>
      <c r="E44" s="22">
        <v>0.26500000000000001</v>
      </c>
      <c r="F44" s="22">
        <v>0.28299999999999997</v>
      </c>
      <c r="G44" s="30">
        <f t="shared" si="14"/>
        <v>0.27533333333333337</v>
      </c>
      <c r="H44" s="30">
        <f t="shared" si="15"/>
        <v>0.17233333333333339</v>
      </c>
    </row>
    <row r="45" spans="1:45" x14ac:dyDescent="0.2">
      <c r="A45" s="34">
        <v>42</v>
      </c>
      <c r="B45" s="16">
        <v>3.04</v>
      </c>
      <c r="C45" s="15" t="s">
        <v>7</v>
      </c>
      <c r="D45" s="22">
        <v>0.32400000000000001</v>
      </c>
      <c r="E45" s="22">
        <v>0.33900000000000002</v>
      </c>
      <c r="F45" s="22">
        <v>0.316</v>
      </c>
      <c r="G45" s="30">
        <f t="shared" si="14"/>
        <v>0.32633333333333336</v>
      </c>
      <c r="H45" s="30">
        <f t="shared" si="15"/>
        <v>0.22333333333333338</v>
      </c>
    </row>
    <row r="46" spans="1:45" x14ac:dyDescent="0.2">
      <c r="A46" s="34">
        <v>43</v>
      </c>
      <c r="B46" s="16">
        <v>2.89</v>
      </c>
      <c r="C46" s="15" t="s">
        <v>7</v>
      </c>
      <c r="D46" s="22">
        <v>0.29699999999999999</v>
      </c>
      <c r="E46" s="22">
        <v>0.27100000000000002</v>
      </c>
      <c r="F46" s="22">
        <v>0.26800000000000002</v>
      </c>
      <c r="G46" s="30">
        <f t="shared" si="14"/>
        <v>0.27866666666666667</v>
      </c>
      <c r="H46" s="30">
        <f t="shared" si="15"/>
        <v>0.17566666666666669</v>
      </c>
    </row>
    <row r="47" spans="1:45" x14ac:dyDescent="0.2">
      <c r="A47" s="34">
        <v>44</v>
      </c>
      <c r="B47" s="16">
        <v>3.13</v>
      </c>
      <c r="C47" s="15" t="s">
        <v>7</v>
      </c>
      <c r="D47" s="22">
        <v>0.41</v>
      </c>
      <c r="E47" s="22">
        <v>0.44400000000000001</v>
      </c>
      <c r="F47" s="22">
        <v>0.38600000000000001</v>
      </c>
      <c r="G47" s="30">
        <f t="shared" si="14"/>
        <v>0.41333333333333333</v>
      </c>
      <c r="H47" s="30">
        <f t="shared" si="15"/>
        <v>0.31033333333333335</v>
      </c>
    </row>
    <row r="48" spans="1:45" x14ac:dyDescent="0.2">
      <c r="A48" s="34">
        <v>45</v>
      </c>
      <c r="B48" s="6">
        <v>2.61</v>
      </c>
      <c r="C48" s="15" t="s">
        <v>7</v>
      </c>
      <c r="D48" s="22">
        <v>0.35699999999999998</v>
      </c>
      <c r="E48" s="22">
        <v>0.33600000000000002</v>
      </c>
      <c r="F48" s="22">
        <v>0.33200000000000002</v>
      </c>
      <c r="G48" s="30">
        <f t="shared" si="14"/>
        <v>0.34166666666666673</v>
      </c>
      <c r="H48" s="30">
        <f t="shared" si="15"/>
        <v>0.23866666666666675</v>
      </c>
    </row>
    <row r="49" spans="1:8" x14ac:dyDescent="0.2">
      <c r="A49" s="34">
        <v>46</v>
      </c>
      <c r="B49" s="16">
        <v>2.77</v>
      </c>
      <c r="C49" s="15" t="s">
        <v>7</v>
      </c>
      <c r="D49" s="22">
        <v>0.33</v>
      </c>
      <c r="E49" s="22">
        <v>0.28399999999999997</v>
      </c>
      <c r="F49" s="22">
        <v>0.316</v>
      </c>
      <c r="G49" s="30">
        <f t="shared" si="14"/>
        <v>0.31</v>
      </c>
      <c r="H49" s="30">
        <f t="shared" si="15"/>
        <v>0.20700000000000002</v>
      </c>
    </row>
    <row r="50" spans="1:8" x14ac:dyDescent="0.2">
      <c r="A50" s="34">
        <v>47</v>
      </c>
      <c r="B50" s="16">
        <v>2.88</v>
      </c>
      <c r="C50" s="15" t="s">
        <v>7</v>
      </c>
      <c r="D50" s="22">
        <v>0.36399999999999999</v>
      </c>
      <c r="E50" s="22">
        <v>0.26600000000000001</v>
      </c>
      <c r="F50" s="22">
        <v>0.374</v>
      </c>
      <c r="G50" s="30">
        <f t="shared" si="14"/>
        <v>0.33466666666666667</v>
      </c>
      <c r="H50" s="30">
        <f t="shared" si="15"/>
        <v>0.23166666666666669</v>
      </c>
    </row>
    <row r="51" spans="1:8" x14ac:dyDescent="0.2">
      <c r="A51" s="34">
        <v>48</v>
      </c>
      <c r="B51" s="16">
        <v>3.07</v>
      </c>
      <c r="C51" s="15" t="s">
        <v>7</v>
      </c>
      <c r="D51" s="22">
        <v>0.23699999999999999</v>
      </c>
      <c r="E51" s="22">
        <v>0.23699999999999999</v>
      </c>
      <c r="F51" s="22">
        <v>0.24</v>
      </c>
      <c r="G51" s="30">
        <f t="shared" si="14"/>
        <v>0.23799999999999999</v>
      </c>
      <c r="H51" s="30">
        <f t="shared" si="15"/>
        <v>0.13500000000000001</v>
      </c>
    </row>
    <row r="52" spans="1:8" x14ac:dyDescent="0.2">
      <c r="A52" s="34">
        <v>49</v>
      </c>
      <c r="B52" s="16">
        <v>2.84</v>
      </c>
      <c r="C52" s="15" t="s">
        <v>7</v>
      </c>
      <c r="D52" s="22">
        <v>0.251</v>
      </c>
      <c r="E52" s="22">
        <v>0.30399999999999999</v>
      </c>
      <c r="F52" s="22">
        <v>0.27800000000000002</v>
      </c>
      <c r="G52" s="30">
        <f t="shared" si="14"/>
        <v>0.27766666666666667</v>
      </c>
      <c r="H52" s="30">
        <f t="shared" si="15"/>
        <v>0.17466666666666669</v>
      </c>
    </row>
    <row r="53" spans="1:8" x14ac:dyDescent="0.2">
      <c r="A53" s="35">
        <v>50</v>
      </c>
      <c r="B53" s="17">
        <v>3.84</v>
      </c>
      <c r="C53" s="18" t="s">
        <v>8</v>
      </c>
      <c r="D53" s="22">
        <v>0.48699999999999999</v>
      </c>
      <c r="E53" s="22">
        <v>0.27700000000000002</v>
      </c>
      <c r="F53" s="22">
        <v>0.28999999999999998</v>
      </c>
      <c r="G53" s="30">
        <f t="shared" si="14"/>
        <v>0.35133333333333333</v>
      </c>
      <c r="H53" s="30">
        <f t="shared" si="15"/>
        <v>0.24833333333333335</v>
      </c>
    </row>
    <row r="54" spans="1:8" x14ac:dyDescent="0.2">
      <c r="A54" s="35">
        <v>51</v>
      </c>
      <c r="B54" s="17">
        <v>4.79</v>
      </c>
      <c r="C54" s="18" t="s">
        <v>8</v>
      </c>
      <c r="D54" s="22">
        <v>0.70699999999999996</v>
      </c>
      <c r="E54" s="22">
        <v>0.45100000000000001</v>
      </c>
      <c r="F54" s="22">
        <v>0.47299999999999998</v>
      </c>
      <c r="G54" s="30">
        <f t="shared" si="14"/>
        <v>0.54366666666666663</v>
      </c>
      <c r="H54" s="30">
        <f t="shared" si="15"/>
        <v>0.44066666666666665</v>
      </c>
    </row>
    <row r="55" spans="1:8" x14ac:dyDescent="0.2">
      <c r="A55" s="36">
        <v>52</v>
      </c>
      <c r="B55" s="7">
        <v>3.23</v>
      </c>
      <c r="C55" s="18" t="s">
        <v>8</v>
      </c>
      <c r="D55" s="22">
        <v>0.20599999999999999</v>
      </c>
      <c r="E55" s="22">
        <v>0.20799999999999999</v>
      </c>
      <c r="F55" s="22">
        <v>0.224</v>
      </c>
      <c r="G55" s="30">
        <f t="shared" ref="G55" si="16">+(D55+E55+F55)/3</f>
        <v>0.21266666666666667</v>
      </c>
      <c r="H55" s="30">
        <f>+(G55-0.103)</f>
        <v>0.10966666666666668</v>
      </c>
    </row>
    <row r="56" spans="1:8" x14ac:dyDescent="0.2">
      <c r="A56" s="35">
        <v>53</v>
      </c>
      <c r="B56" s="17">
        <v>4.4800000000000004</v>
      </c>
      <c r="C56" s="18" t="s">
        <v>8</v>
      </c>
      <c r="D56" s="22">
        <v>0.28100000000000003</v>
      </c>
      <c r="E56" s="22">
        <v>0.26400000000000001</v>
      </c>
      <c r="F56" s="22">
        <v>0.28399999999999997</v>
      </c>
      <c r="G56" s="30">
        <f t="shared" ref="G56" si="17">+(D56+E56+F56)/3</f>
        <v>0.27633333333333332</v>
      </c>
      <c r="H56" s="30">
        <f>+(G56-0.103)</f>
        <v>0.17333333333333334</v>
      </c>
    </row>
    <row r="57" spans="1:8" x14ac:dyDescent="0.2">
      <c r="A57" s="35">
        <v>54</v>
      </c>
      <c r="B57" s="17">
        <v>4.97</v>
      </c>
      <c r="C57" s="18" t="s">
        <v>8</v>
      </c>
      <c r="D57" s="22">
        <v>0.188</v>
      </c>
      <c r="E57" s="22">
        <v>0.191</v>
      </c>
      <c r="F57" s="22">
        <v>0.185</v>
      </c>
      <c r="G57" s="30">
        <f t="shared" ref="G57" si="18">+(D57+E57+F57)/3</f>
        <v>0.18800000000000003</v>
      </c>
      <c r="H57" s="30">
        <f>+(G57-0.103)</f>
        <v>8.5000000000000034E-2</v>
      </c>
    </row>
    <row r="58" spans="1:8" x14ac:dyDescent="0.2">
      <c r="A58" s="35">
        <v>55</v>
      </c>
      <c r="B58" s="17">
        <v>3.67</v>
      </c>
      <c r="C58" s="18" t="s">
        <v>8</v>
      </c>
      <c r="D58" s="22">
        <v>0.314</v>
      </c>
      <c r="E58" s="22">
        <v>0.29399999999999998</v>
      </c>
      <c r="F58" s="22">
        <v>0.27900000000000003</v>
      </c>
      <c r="G58" s="30">
        <f t="shared" ref="G58:G59" si="19">+(D58+E58+F58)/3</f>
        <v>0.29566666666666669</v>
      </c>
      <c r="H58" s="30">
        <f>+(G58-0.103)</f>
        <v>0.19266666666666671</v>
      </c>
    </row>
    <row r="59" spans="1:8" x14ac:dyDescent="0.2">
      <c r="A59" s="35">
        <v>56</v>
      </c>
      <c r="B59" s="17">
        <v>3.97</v>
      </c>
      <c r="C59" s="18" t="s">
        <v>8</v>
      </c>
      <c r="D59" s="22">
        <v>0.26200000000000001</v>
      </c>
      <c r="E59" s="22">
        <v>0.27500000000000002</v>
      </c>
      <c r="F59" s="22">
        <v>0.28199999999999997</v>
      </c>
      <c r="G59" s="30">
        <f t="shared" si="19"/>
        <v>0.27299999999999996</v>
      </c>
      <c r="H59" s="30">
        <f>+(G59-0.082)</f>
        <v>0.19099999999999995</v>
      </c>
    </row>
    <row r="60" spans="1:8" x14ac:dyDescent="0.2">
      <c r="A60" s="35">
        <v>57</v>
      </c>
      <c r="B60" s="17">
        <v>4.84</v>
      </c>
      <c r="C60" s="18" t="s">
        <v>8</v>
      </c>
      <c r="D60" s="22">
        <v>0.28599999999999998</v>
      </c>
      <c r="E60" s="22">
        <v>0.318</v>
      </c>
      <c r="F60" s="22">
        <v>0.29599999999999999</v>
      </c>
      <c r="G60" s="30">
        <f t="shared" ref="G60:G62" si="20">+(D60+E60+F60)/3</f>
        <v>0.3</v>
      </c>
      <c r="H60" s="30">
        <f t="shared" ref="H60:H62" si="21">+(G60-0.103)</f>
        <v>0.19700000000000001</v>
      </c>
    </row>
    <row r="61" spans="1:8" x14ac:dyDescent="0.2">
      <c r="A61" s="35">
        <v>58</v>
      </c>
      <c r="B61" s="17">
        <v>4.38</v>
      </c>
      <c r="C61" s="18" t="s">
        <v>8</v>
      </c>
      <c r="D61" s="22">
        <v>0.31</v>
      </c>
      <c r="E61" s="22">
        <v>0.29799999999999999</v>
      </c>
      <c r="F61" s="22">
        <v>0.34100000000000003</v>
      </c>
      <c r="G61" s="30">
        <f t="shared" si="20"/>
        <v>0.31633333333333336</v>
      </c>
      <c r="H61" s="30">
        <f t="shared" si="21"/>
        <v>0.21333333333333337</v>
      </c>
    </row>
    <row r="62" spans="1:8" x14ac:dyDescent="0.2">
      <c r="A62" s="35">
        <v>59</v>
      </c>
      <c r="B62" s="17">
        <v>3.5</v>
      </c>
      <c r="C62" s="18" t="s">
        <v>8</v>
      </c>
      <c r="D62" s="22">
        <v>0.34100000000000003</v>
      </c>
      <c r="E62" s="22">
        <v>0.374</v>
      </c>
      <c r="F62" s="22">
        <v>0.39200000000000002</v>
      </c>
      <c r="G62" s="30">
        <f t="shared" si="20"/>
        <v>0.36900000000000005</v>
      </c>
      <c r="H62" s="30">
        <f t="shared" si="21"/>
        <v>0.26600000000000007</v>
      </c>
    </row>
    <row r="63" spans="1:8" x14ac:dyDescent="0.2">
      <c r="A63" s="37">
        <v>60</v>
      </c>
      <c r="B63" s="19">
        <v>5.23</v>
      </c>
      <c r="C63" s="20" t="s">
        <v>9</v>
      </c>
      <c r="D63" s="22">
        <v>0.438</v>
      </c>
      <c r="E63" s="22">
        <v>0.442</v>
      </c>
      <c r="F63" s="22">
        <v>0.40899999999999997</v>
      </c>
      <c r="G63" s="30">
        <f t="shared" ref="G63:G67" si="22">+(D63+E63+F63)/3</f>
        <v>0.42966666666666664</v>
      </c>
      <c r="H63" s="30">
        <f>+(G63-0.082)</f>
        <v>0.34766666666666662</v>
      </c>
    </row>
    <row r="64" spans="1:8" x14ac:dyDescent="0.2">
      <c r="A64" s="37">
        <v>61</v>
      </c>
      <c r="B64" s="19">
        <v>6.25</v>
      </c>
      <c r="C64" s="20" t="s">
        <v>9</v>
      </c>
      <c r="D64" s="22">
        <v>0.47199999999999998</v>
      </c>
      <c r="E64" s="22">
        <v>0.48799999999999999</v>
      </c>
      <c r="F64" s="22">
        <v>0.46700000000000003</v>
      </c>
      <c r="G64" s="30">
        <f t="shared" si="22"/>
        <v>0.47566666666666668</v>
      </c>
      <c r="H64" s="30">
        <f>+(G64-0.082)</f>
        <v>0.39366666666666666</v>
      </c>
    </row>
    <row r="65" spans="1:8" x14ac:dyDescent="0.2">
      <c r="A65" s="37">
        <v>62</v>
      </c>
      <c r="B65" s="19">
        <v>5.19</v>
      </c>
      <c r="C65" s="20" t="s">
        <v>9</v>
      </c>
      <c r="D65" s="22">
        <v>0.41799999999999998</v>
      </c>
      <c r="E65" s="22">
        <v>0.441</v>
      </c>
      <c r="F65" s="22">
        <v>0.45200000000000001</v>
      </c>
      <c r="G65" s="30">
        <f t="shared" si="22"/>
        <v>0.437</v>
      </c>
      <c r="H65" s="30">
        <f t="shared" ref="H65:H66" si="23">+(G65-0.103)</f>
        <v>0.33400000000000002</v>
      </c>
    </row>
    <row r="66" spans="1:8" x14ac:dyDescent="0.2">
      <c r="A66" s="37">
        <v>63</v>
      </c>
      <c r="B66" s="19">
        <v>6.71</v>
      </c>
      <c r="C66" s="20" t="s">
        <v>9</v>
      </c>
      <c r="D66" s="22">
        <v>0.23400000000000001</v>
      </c>
      <c r="E66" s="22">
        <v>0.248</v>
      </c>
      <c r="F66" s="22">
        <v>0.26500000000000001</v>
      </c>
      <c r="G66" s="30">
        <f t="shared" si="22"/>
        <v>0.249</v>
      </c>
      <c r="H66" s="30">
        <f t="shared" si="23"/>
        <v>0.14600000000000002</v>
      </c>
    </row>
    <row r="67" spans="1:8" x14ac:dyDescent="0.2">
      <c r="A67" s="37">
        <v>64</v>
      </c>
      <c r="B67" s="19">
        <v>6.27</v>
      </c>
      <c r="C67" s="20" t="s">
        <v>9</v>
      </c>
      <c r="D67" s="22">
        <v>0.23699999999999999</v>
      </c>
      <c r="E67" s="22">
        <v>0.245</v>
      </c>
      <c r="F67" s="22">
        <v>0.25</v>
      </c>
      <c r="G67" s="30">
        <f t="shared" si="22"/>
        <v>0.24399999999999999</v>
      </c>
      <c r="H67" s="30">
        <f>+(G67-0.082)</f>
        <v>0.16199999999999998</v>
      </c>
    </row>
    <row r="68" spans="1:8" x14ac:dyDescent="0.2">
      <c r="A68" s="37">
        <v>65</v>
      </c>
      <c r="B68" s="19">
        <v>5.65</v>
      </c>
      <c r="C68" s="20" t="s">
        <v>9</v>
      </c>
      <c r="D68" s="22">
        <v>0.251</v>
      </c>
      <c r="E68" s="22">
        <v>0.26700000000000002</v>
      </c>
      <c r="F68" s="22">
        <v>0.248</v>
      </c>
      <c r="G68" s="30">
        <f t="shared" ref="G68:G69" si="24">+(D68+E68+F68)/3</f>
        <v>0.25533333333333336</v>
      </c>
      <c r="H68" s="30">
        <f>+(G68-0.103)</f>
        <v>0.15233333333333338</v>
      </c>
    </row>
    <row r="69" spans="1:8" x14ac:dyDescent="0.2">
      <c r="A69" s="37">
        <v>66</v>
      </c>
      <c r="B69" s="19">
        <v>5.49</v>
      </c>
      <c r="C69" s="20" t="s">
        <v>9</v>
      </c>
      <c r="D69" s="22">
        <v>0.48</v>
      </c>
      <c r="E69" s="22">
        <v>0.47099999999999997</v>
      </c>
      <c r="F69" s="22">
        <v>0.46100000000000002</v>
      </c>
      <c r="G69" s="30">
        <f t="shared" si="24"/>
        <v>0.47066666666666662</v>
      </c>
      <c r="H69" s="30">
        <f>+(G69-0.082)</f>
        <v>0.3886666666666666</v>
      </c>
    </row>
    <row r="70" spans="1:8" x14ac:dyDescent="0.2">
      <c r="A70" s="37">
        <v>67</v>
      </c>
      <c r="B70" s="19">
        <v>5.9</v>
      </c>
      <c r="C70" s="20" t="s">
        <v>9</v>
      </c>
      <c r="D70" s="22">
        <v>0.35599999999999998</v>
      </c>
      <c r="E70" s="22">
        <v>0.40100000000000002</v>
      </c>
      <c r="F70" s="22">
        <v>0.372</v>
      </c>
      <c r="G70" s="30">
        <f t="shared" ref="G70:G73" si="25">+(D70+E70+F70)/3</f>
        <v>0.37633333333333335</v>
      </c>
      <c r="H70" s="30">
        <f t="shared" ref="H70:H71" si="26">+(G70-0.103)</f>
        <v>0.27333333333333337</v>
      </c>
    </row>
    <row r="71" spans="1:8" x14ac:dyDescent="0.2">
      <c r="A71" s="37">
        <v>68</v>
      </c>
      <c r="B71" s="19">
        <v>5.42</v>
      </c>
      <c r="C71" s="20" t="s">
        <v>9</v>
      </c>
      <c r="D71" s="22">
        <v>0.38300000000000001</v>
      </c>
      <c r="E71" s="22">
        <v>0.41</v>
      </c>
      <c r="F71" s="22">
        <v>0.38800000000000001</v>
      </c>
      <c r="G71" s="30">
        <f t="shared" si="25"/>
        <v>0.39366666666666666</v>
      </c>
      <c r="H71" s="30">
        <f t="shared" si="26"/>
        <v>0.29066666666666668</v>
      </c>
    </row>
    <row r="72" spans="1:8" x14ac:dyDescent="0.2">
      <c r="A72" s="37">
        <v>69</v>
      </c>
      <c r="B72" s="19">
        <v>5.88</v>
      </c>
      <c r="C72" s="20" t="s">
        <v>9</v>
      </c>
      <c r="D72" s="22">
        <v>0.254</v>
      </c>
      <c r="E72" s="22">
        <v>0.27</v>
      </c>
      <c r="F72" s="22">
        <v>0.32300000000000001</v>
      </c>
      <c r="G72" s="30">
        <f t="shared" si="25"/>
        <v>0.28233333333333333</v>
      </c>
      <c r="H72" s="30">
        <f>+(G72-0.082)</f>
        <v>0.20033333333333331</v>
      </c>
    </row>
    <row r="73" spans="1:8" x14ac:dyDescent="0.2">
      <c r="A73" s="37">
        <v>70</v>
      </c>
      <c r="B73" s="19">
        <v>5.78</v>
      </c>
      <c r="C73" s="20" t="s">
        <v>9</v>
      </c>
      <c r="D73" s="22">
        <v>0.29199999999999998</v>
      </c>
      <c r="E73" s="22">
        <v>0.28499999999999998</v>
      </c>
      <c r="F73" s="22">
        <v>0.32800000000000001</v>
      </c>
      <c r="G73" s="30">
        <f t="shared" si="25"/>
        <v>0.30166666666666669</v>
      </c>
      <c r="H73" s="30">
        <f>+(G73-0.082)</f>
        <v>0.21966666666666668</v>
      </c>
    </row>
    <row r="74" spans="1:8" x14ac:dyDescent="0.2">
      <c r="A74" s="37">
        <v>71</v>
      </c>
      <c r="B74" s="19">
        <v>6.07</v>
      </c>
      <c r="C74" s="20" t="s">
        <v>9</v>
      </c>
      <c r="D74" s="22">
        <v>0.26500000000000001</v>
      </c>
      <c r="E74" s="22">
        <v>0.23499999999999999</v>
      </c>
      <c r="F74" s="22">
        <v>0.23300000000000001</v>
      </c>
      <c r="G74" s="30">
        <f t="shared" ref="G74:G77" si="27">+(D74+E74+F74)/3</f>
        <v>0.24433333333333332</v>
      </c>
      <c r="H74" s="30">
        <f t="shared" ref="H74:H76" si="28">+(G74-0.103)</f>
        <v>0.14133333333333331</v>
      </c>
    </row>
    <row r="75" spans="1:8" x14ac:dyDescent="0.2">
      <c r="A75" s="38">
        <v>72</v>
      </c>
      <c r="B75" s="8">
        <v>5.62</v>
      </c>
      <c r="C75" s="20" t="s">
        <v>9</v>
      </c>
      <c r="D75" s="22">
        <v>0.53400000000000003</v>
      </c>
      <c r="E75" s="22">
        <v>0.48499999999999999</v>
      </c>
      <c r="F75" s="22">
        <v>0.52100000000000002</v>
      </c>
      <c r="G75" s="30">
        <f t="shared" si="27"/>
        <v>0.51333333333333331</v>
      </c>
      <c r="H75" s="30">
        <f t="shared" si="28"/>
        <v>0.41033333333333333</v>
      </c>
    </row>
    <row r="76" spans="1:8" x14ac:dyDescent="0.2">
      <c r="A76" s="37">
        <v>73</v>
      </c>
      <c r="B76" s="19">
        <v>7.52</v>
      </c>
      <c r="C76" s="20" t="s">
        <v>9</v>
      </c>
      <c r="D76" s="22">
        <v>0.316</v>
      </c>
      <c r="E76" s="22">
        <v>0.34799999999999998</v>
      </c>
      <c r="F76" s="22">
        <v>0.32500000000000001</v>
      </c>
      <c r="G76" s="30">
        <f t="shared" si="27"/>
        <v>0.32966666666666661</v>
      </c>
      <c r="H76" s="30">
        <f t="shared" si="28"/>
        <v>0.22666666666666663</v>
      </c>
    </row>
    <row r="77" spans="1:8" x14ac:dyDescent="0.2">
      <c r="A77" s="37">
        <v>74</v>
      </c>
      <c r="B77" s="19">
        <v>5.33</v>
      </c>
      <c r="C77" s="20" t="s">
        <v>9</v>
      </c>
      <c r="D77" s="22">
        <v>0.34399999999999997</v>
      </c>
      <c r="E77" s="22">
        <v>0.32500000000000001</v>
      </c>
      <c r="F77" s="22">
        <v>0.32200000000000001</v>
      </c>
      <c r="G77" s="30">
        <f t="shared" si="27"/>
        <v>0.33033333333333337</v>
      </c>
      <c r="H77" s="30">
        <f>+(G77-0.082)</f>
        <v>0.24833333333333335</v>
      </c>
    </row>
    <row r="78" spans="1:8" x14ac:dyDescent="0.2">
      <c r="A78" s="37">
        <v>75</v>
      </c>
      <c r="B78" s="19">
        <v>5.46</v>
      </c>
      <c r="C78" s="20" t="s">
        <v>9</v>
      </c>
      <c r="D78" s="30">
        <v>0.29599999999999999</v>
      </c>
      <c r="E78" s="30">
        <v>0.372</v>
      </c>
      <c r="F78" s="30">
        <v>0.307</v>
      </c>
      <c r="G78" s="30">
        <f t="shared" ref="G78:G81" si="29">+(D78+E78+F78)/3</f>
        <v>0.32499999999999996</v>
      </c>
      <c r="H78" s="30">
        <f>+(G78-0.103)</f>
        <v>0.22199999999999998</v>
      </c>
    </row>
    <row r="79" spans="1:8" x14ac:dyDescent="0.2">
      <c r="A79" s="37">
        <v>75</v>
      </c>
      <c r="B79" s="19">
        <v>5.45</v>
      </c>
      <c r="C79" s="20" t="s">
        <v>9</v>
      </c>
      <c r="D79" s="22">
        <v>0.504</v>
      </c>
      <c r="E79" s="22">
        <v>0.51</v>
      </c>
      <c r="F79" s="22">
        <v>0.53800000000000003</v>
      </c>
      <c r="G79" s="30">
        <f t="shared" si="29"/>
        <v>0.51733333333333331</v>
      </c>
      <c r="H79" s="30">
        <f>+(G79-0.082)</f>
        <v>0.43533333333333329</v>
      </c>
    </row>
    <row r="80" spans="1:8" x14ac:dyDescent="0.2">
      <c r="A80" s="37">
        <v>77</v>
      </c>
      <c r="B80" s="19">
        <v>6.66</v>
      </c>
      <c r="C80" s="20" t="s">
        <v>9</v>
      </c>
      <c r="D80" s="22">
        <v>0.28299999999999997</v>
      </c>
      <c r="E80" s="22">
        <v>0.308</v>
      </c>
      <c r="F80" s="22">
        <v>0.30299999999999999</v>
      </c>
      <c r="G80" s="30">
        <f t="shared" si="29"/>
        <v>0.29799999999999999</v>
      </c>
      <c r="H80" s="30">
        <f>+(G80-0.082)</f>
        <v>0.21599999999999997</v>
      </c>
    </row>
    <row r="81" spans="1:8" x14ac:dyDescent="0.2">
      <c r="A81" s="37">
        <v>78</v>
      </c>
      <c r="B81" s="19">
        <v>5.17</v>
      </c>
      <c r="C81" s="20" t="s">
        <v>9</v>
      </c>
      <c r="D81" s="22">
        <v>0.313</v>
      </c>
      <c r="E81" s="22">
        <v>0.34300000000000003</v>
      </c>
      <c r="F81" s="22">
        <v>0.32400000000000001</v>
      </c>
      <c r="G81" s="30">
        <f t="shared" si="29"/>
        <v>0.32666666666666666</v>
      </c>
      <c r="H81" s="30">
        <f>+(G81-0.082)</f>
        <v>0.24466666666666664</v>
      </c>
    </row>
    <row r="82" spans="1:8" x14ac:dyDescent="0.2">
      <c r="A82" s="37">
        <v>79</v>
      </c>
      <c r="B82" s="19">
        <v>5.2</v>
      </c>
      <c r="C82" s="20" t="s">
        <v>9</v>
      </c>
      <c r="D82" s="22">
        <v>0.22600000000000001</v>
      </c>
      <c r="E82" s="22">
        <v>0.22700000000000001</v>
      </c>
      <c r="F82" s="22">
        <v>0.34399999999999997</v>
      </c>
      <c r="G82" s="30">
        <f t="shared" ref="G82:G86" si="30">+(D82+E82+F82)/3</f>
        <v>0.26566666666666666</v>
      </c>
      <c r="H82" s="30">
        <f t="shared" ref="H82:H85" si="31">+(G82-0.103)</f>
        <v>0.16266666666666668</v>
      </c>
    </row>
    <row r="83" spans="1:8" x14ac:dyDescent="0.2">
      <c r="A83" s="38">
        <v>80</v>
      </c>
      <c r="B83" s="21">
        <v>6.31</v>
      </c>
      <c r="C83" s="20" t="s">
        <v>9</v>
      </c>
      <c r="D83" s="22">
        <v>0.20499999999999999</v>
      </c>
      <c r="E83" s="22">
        <v>0.23499999999999999</v>
      </c>
      <c r="F83" s="22">
        <v>0.21199999999999999</v>
      </c>
      <c r="G83" s="30">
        <f t="shared" si="30"/>
        <v>0.2173333333333333</v>
      </c>
      <c r="H83" s="30">
        <f t="shared" si="31"/>
        <v>0.1143333333333333</v>
      </c>
    </row>
    <row r="84" spans="1:8" x14ac:dyDescent="0.2">
      <c r="A84" s="38">
        <v>81</v>
      </c>
      <c r="B84" s="21">
        <v>5.51</v>
      </c>
      <c r="C84" s="20" t="s">
        <v>9</v>
      </c>
      <c r="D84" s="22">
        <v>0.28399999999999997</v>
      </c>
      <c r="E84" s="22">
        <v>0.27100000000000002</v>
      </c>
      <c r="F84" s="22">
        <v>0.308</v>
      </c>
      <c r="G84" s="30">
        <f t="shared" si="30"/>
        <v>0.28766666666666668</v>
      </c>
      <c r="H84" s="30">
        <f t="shared" si="31"/>
        <v>0.1846666666666667</v>
      </c>
    </row>
    <row r="85" spans="1:8" x14ac:dyDescent="0.2">
      <c r="A85" s="38">
        <v>82</v>
      </c>
      <c r="B85" s="21">
        <v>6.6779999999999999</v>
      </c>
      <c r="C85" s="20" t="s">
        <v>9</v>
      </c>
      <c r="D85" s="22">
        <v>0.43099999999999999</v>
      </c>
      <c r="E85" s="22">
        <v>0.41899999999999998</v>
      </c>
      <c r="F85" s="22">
        <v>0.442</v>
      </c>
      <c r="G85" s="30">
        <f t="shared" si="30"/>
        <v>0.4306666666666667</v>
      </c>
      <c r="H85" s="30">
        <f t="shared" si="31"/>
        <v>0.32766666666666672</v>
      </c>
    </row>
    <row r="86" spans="1:8" x14ac:dyDescent="0.2">
      <c r="A86" s="38">
        <v>83</v>
      </c>
      <c r="B86" s="21">
        <v>6.42</v>
      </c>
      <c r="C86" s="20" t="s">
        <v>9</v>
      </c>
      <c r="D86" s="22">
        <v>0.35399999999999998</v>
      </c>
      <c r="E86" s="22">
        <v>0.35199999999999998</v>
      </c>
      <c r="F86" s="22">
        <v>0.377</v>
      </c>
      <c r="G86" s="30">
        <f t="shared" si="30"/>
        <v>0.36099999999999999</v>
      </c>
      <c r="H86" s="30">
        <f>+(G86-0.082)</f>
        <v>0.27899999999999997</v>
      </c>
    </row>
  </sheetData>
  <mergeCells count="1">
    <mergeCell ref="B1:C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5"/>
  <sheetViews>
    <sheetView zoomScale="115" zoomScaleNormal="115" workbookViewId="0">
      <selection activeCell="A105" sqref="A105"/>
    </sheetView>
  </sheetViews>
  <sheetFormatPr baseColWidth="10" defaultRowHeight="16" x14ac:dyDescent="0.2"/>
  <cols>
    <col min="1" max="1" width="18.1640625" style="4" customWidth="1"/>
  </cols>
  <sheetData>
    <row r="1" spans="1:6" ht="26" x14ac:dyDescent="0.4">
      <c r="A1" s="28" t="s">
        <v>11</v>
      </c>
    </row>
    <row r="2" spans="1:6" x14ac:dyDescent="0.2">
      <c r="A2" s="3"/>
      <c r="B2" s="3" t="s">
        <v>13</v>
      </c>
    </row>
    <row r="3" spans="1:6" ht="17" x14ac:dyDescent="0.25">
      <c r="A3" s="1" t="s">
        <v>12</v>
      </c>
      <c r="B3" t="s">
        <v>3</v>
      </c>
      <c r="E3" t="s">
        <v>1</v>
      </c>
      <c r="F3" t="s">
        <v>2</v>
      </c>
    </row>
    <row r="4" spans="1:6" x14ac:dyDescent="0.2">
      <c r="A4" s="39">
        <v>1</v>
      </c>
      <c r="B4" s="22">
        <v>9.6000000000000002E-2</v>
      </c>
      <c r="C4" s="22">
        <v>9.6000000000000002E-2</v>
      </c>
      <c r="D4" s="22">
        <v>0.121</v>
      </c>
      <c r="E4">
        <f>+(B4+C4+D4)/3</f>
        <v>0.10433333333333333</v>
      </c>
      <c r="F4">
        <f>+(E4-0.085)</f>
        <v>1.9333333333333327E-2</v>
      </c>
    </row>
    <row r="5" spans="1:6" x14ac:dyDescent="0.2">
      <c r="A5" s="39">
        <v>2</v>
      </c>
      <c r="B5" s="22">
        <v>0.13</v>
      </c>
      <c r="C5" s="22">
        <v>0.108</v>
      </c>
      <c r="D5" s="22">
        <v>0.11</v>
      </c>
      <c r="E5">
        <f>+(B5+C5+D5)/3</f>
        <v>0.11599999999999999</v>
      </c>
      <c r="F5">
        <f>+(E5-0.085)</f>
        <v>3.0999999999999986E-2</v>
      </c>
    </row>
    <row r="6" spans="1:6" x14ac:dyDescent="0.2">
      <c r="A6" s="39">
        <v>3</v>
      </c>
      <c r="B6" s="22">
        <v>0.38500000000000001</v>
      </c>
      <c r="C6" s="22">
        <v>0.41</v>
      </c>
      <c r="D6" s="22">
        <v>0.35899999999999999</v>
      </c>
      <c r="E6">
        <f>+(B6+C6+D6)/3</f>
        <v>0.38466666666666666</v>
      </c>
      <c r="F6">
        <f>+(E6-0.043)</f>
        <v>0.34166666666666667</v>
      </c>
    </row>
    <row r="7" spans="1:6" x14ac:dyDescent="0.2">
      <c r="A7" s="39">
        <v>4</v>
      </c>
      <c r="B7" s="22">
        <v>0.35399999999999998</v>
      </c>
      <c r="C7" s="22">
        <v>0.36</v>
      </c>
      <c r="D7" s="22">
        <v>0.32700000000000001</v>
      </c>
      <c r="E7">
        <f>+(B7+C7+D7)/3</f>
        <v>0.34699999999999998</v>
      </c>
      <c r="F7">
        <f>+(E7-0.043)</f>
        <v>0.30399999999999999</v>
      </c>
    </row>
    <row r="8" spans="1:6" x14ac:dyDescent="0.2">
      <c r="A8" s="39">
        <v>5</v>
      </c>
      <c r="B8" s="22">
        <v>0.20599999999999999</v>
      </c>
      <c r="C8" s="22">
        <v>0.222</v>
      </c>
      <c r="D8" s="22">
        <v>0.20599999999999999</v>
      </c>
      <c r="E8">
        <f>+(B8+C8+D8)/3</f>
        <v>0.21133333333333335</v>
      </c>
      <c r="F8">
        <f>+(E8-0.043)</f>
        <v>0.16833333333333333</v>
      </c>
    </row>
    <row r="9" spans="1:6" x14ac:dyDescent="0.2">
      <c r="A9" s="39">
        <v>6</v>
      </c>
      <c r="B9" s="22">
        <v>0.214</v>
      </c>
      <c r="C9" s="22">
        <v>0.19400000000000001</v>
      </c>
      <c r="D9" s="22">
        <v>0.252</v>
      </c>
      <c r="E9">
        <f t="shared" ref="E9:E17" si="0">+(B9+C9+D9)/3</f>
        <v>0.22</v>
      </c>
      <c r="F9">
        <f t="shared" ref="F9:F27" si="1">+(E9-0.043)</f>
        <v>0.17699999999999999</v>
      </c>
    </row>
    <row r="10" spans="1:6" x14ac:dyDescent="0.2">
      <c r="A10" s="39">
        <v>7</v>
      </c>
      <c r="B10" s="22">
        <v>0.152</v>
      </c>
      <c r="C10" s="22">
        <v>0.17499999999999999</v>
      </c>
      <c r="D10" s="22">
        <v>0.17799999999999999</v>
      </c>
      <c r="E10">
        <f t="shared" si="0"/>
        <v>0.16833333333333331</v>
      </c>
      <c r="F10">
        <f t="shared" si="1"/>
        <v>0.1253333333333333</v>
      </c>
    </row>
    <row r="11" spans="1:6" x14ac:dyDescent="0.2">
      <c r="A11" s="39">
        <v>8</v>
      </c>
      <c r="B11" s="22">
        <v>0.22700000000000001</v>
      </c>
      <c r="C11" s="22">
        <v>0.14599999999999999</v>
      </c>
      <c r="D11" s="22">
        <v>0.19900000000000001</v>
      </c>
      <c r="E11">
        <f t="shared" si="0"/>
        <v>0.19066666666666668</v>
      </c>
      <c r="F11">
        <f t="shared" si="1"/>
        <v>0.14766666666666667</v>
      </c>
    </row>
    <row r="12" spans="1:6" x14ac:dyDescent="0.2">
      <c r="A12" s="39">
        <v>9</v>
      </c>
      <c r="B12" s="22">
        <v>0.309</v>
      </c>
      <c r="C12" s="22">
        <v>0.317</v>
      </c>
      <c r="D12" s="22">
        <v>0.313</v>
      </c>
      <c r="E12">
        <f t="shared" si="0"/>
        <v>0.313</v>
      </c>
      <c r="F12">
        <f t="shared" si="1"/>
        <v>0.27</v>
      </c>
    </row>
    <row r="13" spans="1:6" x14ac:dyDescent="0.2">
      <c r="A13" s="39">
        <v>10</v>
      </c>
      <c r="B13" s="22">
        <v>0.20200000000000001</v>
      </c>
      <c r="C13" s="22">
        <v>0.22500000000000001</v>
      </c>
      <c r="D13" s="22">
        <v>4.7E-2</v>
      </c>
      <c r="E13">
        <f t="shared" si="0"/>
        <v>0.158</v>
      </c>
      <c r="F13">
        <f t="shared" si="1"/>
        <v>0.115</v>
      </c>
    </row>
    <row r="14" spans="1:6" x14ac:dyDescent="0.2">
      <c r="A14" s="39">
        <v>11</v>
      </c>
      <c r="B14" s="22">
        <v>0.28999999999999998</v>
      </c>
      <c r="C14" s="22">
        <v>0.314</v>
      </c>
      <c r="D14" s="22">
        <v>0.25</v>
      </c>
      <c r="E14">
        <f t="shared" si="0"/>
        <v>0.28466666666666668</v>
      </c>
      <c r="F14">
        <f t="shared" si="1"/>
        <v>0.2416666666666667</v>
      </c>
    </row>
    <row r="15" spans="1:6" x14ac:dyDescent="0.2">
      <c r="A15" s="39">
        <v>12</v>
      </c>
      <c r="B15" s="22">
        <v>0.29199999999999998</v>
      </c>
      <c r="C15" s="22">
        <v>0.27700000000000002</v>
      </c>
      <c r="D15" s="22">
        <v>0.253</v>
      </c>
      <c r="E15">
        <f t="shared" si="0"/>
        <v>0.27399999999999997</v>
      </c>
      <c r="F15">
        <f t="shared" si="1"/>
        <v>0.23099999999999998</v>
      </c>
    </row>
    <row r="16" spans="1:6" x14ac:dyDescent="0.2">
      <c r="A16" s="39">
        <v>13</v>
      </c>
      <c r="B16" s="22">
        <v>8.8999999999999996E-2</v>
      </c>
      <c r="C16" s="22">
        <v>9.2999999999999999E-2</v>
      </c>
      <c r="D16" s="22">
        <v>0.11</v>
      </c>
      <c r="E16">
        <f t="shared" si="0"/>
        <v>9.7333333333333327E-2</v>
      </c>
      <c r="F16">
        <f t="shared" si="1"/>
        <v>5.4333333333333331E-2</v>
      </c>
    </row>
    <row r="17" spans="1:6" x14ac:dyDescent="0.2">
      <c r="A17" s="39">
        <v>14</v>
      </c>
      <c r="B17" s="22">
        <v>0.223</v>
      </c>
      <c r="C17" s="22">
        <v>0.22800000000000001</v>
      </c>
      <c r="D17" s="22">
        <v>0.22900000000000001</v>
      </c>
      <c r="E17">
        <f t="shared" si="0"/>
        <v>0.22666666666666668</v>
      </c>
      <c r="F17">
        <f t="shared" si="1"/>
        <v>0.1836666666666667</v>
      </c>
    </row>
    <row r="18" spans="1:6" x14ac:dyDescent="0.2">
      <c r="A18" s="39">
        <v>15</v>
      </c>
      <c r="B18" s="22">
        <v>0.183</v>
      </c>
      <c r="C18" s="22">
        <v>0.193</v>
      </c>
      <c r="D18" s="22">
        <v>0.14899999999999999</v>
      </c>
      <c r="E18">
        <f t="shared" ref="E18:E22" si="2">+(B18+C18+D18)/3</f>
        <v>0.17500000000000002</v>
      </c>
      <c r="F18">
        <f t="shared" si="1"/>
        <v>0.13200000000000001</v>
      </c>
    </row>
    <row r="19" spans="1:6" x14ac:dyDescent="0.2">
      <c r="A19" s="39">
        <v>16</v>
      </c>
      <c r="B19" s="22">
        <v>0.35699999999999998</v>
      </c>
      <c r="C19" s="22">
        <v>0.32</v>
      </c>
      <c r="D19" s="22">
        <v>0.39500000000000002</v>
      </c>
      <c r="E19">
        <f t="shared" si="2"/>
        <v>0.35733333333333334</v>
      </c>
      <c r="F19">
        <f t="shared" si="1"/>
        <v>0.31433333333333335</v>
      </c>
    </row>
    <row r="20" spans="1:6" x14ac:dyDescent="0.2">
      <c r="A20" s="39">
        <v>17</v>
      </c>
      <c r="B20" s="22">
        <v>0.375</v>
      </c>
      <c r="C20" s="22">
        <v>0.29699999999999999</v>
      </c>
      <c r="D20" s="22">
        <v>0.308</v>
      </c>
      <c r="E20">
        <f t="shared" si="2"/>
        <v>0.32666666666666666</v>
      </c>
      <c r="F20">
        <f t="shared" si="1"/>
        <v>0.28366666666666668</v>
      </c>
    </row>
    <row r="21" spans="1:6" x14ac:dyDescent="0.2">
      <c r="A21" s="39">
        <v>18</v>
      </c>
      <c r="B21" s="22">
        <v>0.22800000000000001</v>
      </c>
      <c r="C21" s="22">
        <v>0.29899999999999999</v>
      </c>
      <c r="D21" s="22">
        <v>0.26</v>
      </c>
      <c r="E21">
        <f t="shared" si="2"/>
        <v>0.26233333333333336</v>
      </c>
      <c r="F21">
        <f t="shared" si="1"/>
        <v>0.21933333333333338</v>
      </c>
    </row>
    <row r="22" spans="1:6" x14ac:dyDescent="0.2">
      <c r="A22" s="39">
        <v>19</v>
      </c>
      <c r="B22" s="22">
        <v>0.3</v>
      </c>
      <c r="C22" s="22">
        <v>0.21199999999999999</v>
      </c>
      <c r="D22" s="22">
        <v>0.17199999999999999</v>
      </c>
      <c r="E22">
        <f t="shared" si="2"/>
        <v>0.22799999999999998</v>
      </c>
      <c r="F22">
        <f t="shared" si="1"/>
        <v>0.185</v>
      </c>
    </row>
    <row r="23" spans="1:6" x14ac:dyDescent="0.2">
      <c r="A23" s="39">
        <v>20</v>
      </c>
      <c r="B23" s="22">
        <v>0.34399999999999997</v>
      </c>
      <c r="C23" s="22">
        <v>0.28599999999999998</v>
      </c>
      <c r="D23" s="22">
        <v>0.31</v>
      </c>
      <c r="E23">
        <f t="shared" ref="E23:E27" si="3">+(B23+C23+D23)/3</f>
        <v>0.3133333333333333</v>
      </c>
      <c r="F23">
        <f t="shared" si="1"/>
        <v>0.27033333333333331</v>
      </c>
    </row>
    <row r="24" spans="1:6" x14ac:dyDescent="0.2">
      <c r="A24" s="39">
        <v>21</v>
      </c>
      <c r="B24" s="22">
        <v>0.13900000000000001</v>
      </c>
      <c r="C24" s="22">
        <v>0.13200000000000001</v>
      </c>
      <c r="D24" s="22">
        <v>0.14599999999999999</v>
      </c>
      <c r="E24">
        <f t="shared" si="3"/>
        <v>0.13900000000000001</v>
      </c>
      <c r="F24">
        <f t="shared" si="1"/>
        <v>9.6000000000000016E-2</v>
      </c>
    </row>
    <row r="25" spans="1:6" x14ac:dyDescent="0.2">
      <c r="A25" s="39">
        <v>22</v>
      </c>
      <c r="B25" s="22">
        <v>0.129</v>
      </c>
      <c r="C25" s="22">
        <v>0.13400000000000001</v>
      </c>
      <c r="D25" s="22">
        <v>0.14199999999999999</v>
      </c>
      <c r="E25">
        <f t="shared" si="3"/>
        <v>0.13500000000000001</v>
      </c>
      <c r="F25">
        <f t="shared" si="1"/>
        <v>9.2000000000000012E-2</v>
      </c>
    </row>
    <row r="26" spans="1:6" x14ac:dyDescent="0.2">
      <c r="A26" s="39">
        <v>23</v>
      </c>
      <c r="B26" s="22">
        <v>0.14799999999999999</v>
      </c>
      <c r="C26" s="22">
        <v>0.13700000000000001</v>
      </c>
      <c r="D26" s="22">
        <v>0.15</v>
      </c>
      <c r="E26">
        <f t="shared" si="3"/>
        <v>0.14500000000000002</v>
      </c>
      <c r="F26">
        <f t="shared" si="1"/>
        <v>0.10200000000000002</v>
      </c>
    </row>
    <row r="27" spans="1:6" x14ac:dyDescent="0.2">
      <c r="A27" s="39">
        <v>24</v>
      </c>
      <c r="B27" s="22">
        <v>9.9000000000000005E-2</v>
      </c>
      <c r="C27" s="22">
        <v>9.7000000000000003E-2</v>
      </c>
      <c r="D27" s="22">
        <v>0.10299999999999999</v>
      </c>
      <c r="E27">
        <f t="shared" si="3"/>
        <v>9.9666666666666667E-2</v>
      </c>
      <c r="F27">
        <f t="shared" si="1"/>
        <v>5.6666666666666671E-2</v>
      </c>
    </row>
    <row r="28" spans="1:6" x14ac:dyDescent="0.2">
      <c r="A28" s="39">
        <v>25</v>
      </c>
      <c r="B28" s="22">
        <v>0.12</v>
      </c>
      <c r="C28" s="22">
        <v>0.10199999999999999</v>
      </c>
      <c r="D28" s="22">
        <v>8.6999999999999994E-2</v>
      </c>
      <c r="E28">
        <f>+(B28+C28+D28)/3</f>
        <v>0.10299999999999998</v>
      </c>
      <c r="F28">
        <f>+(E28-0.058)</f>
        <v>4.4999999999999978E-2</v>
      </c>
    </row>
    <row r="29" spans="1:6" x14ac:dyDescent="0.2">
      <c r="A29" s="39">
        <v>27</v>
      </c>
      <c r="B29" s="22">
        <v>9.7000000000000003E-2</v>
      </c>
      <c r="C29" s="22">
        <v>8.5000000000000006E-2</v>
      </c>
      <c r="D29" s="22">
        <v>7.3999999999999996E-2</v>
      </c>
      <c r="E29">
        <f t="shared" ref="E29:E89" si="4">+(B29+C29+D29)/3</f>
        <v>8.533333333333333E-2</v>
      </c>
      <c r="F29">
        <f t="shared" ref="F29:F89" si="5">+(E29-0.058)</f>
        <v>2.7333333333333328E-2</v>
      </c>
    </row>
    <row r="30" spans="1:6" x14ac:dyDescent="0.2">
      <c r="A30" s="39">
        <v>28</v>
      </c>
      <c r="B30" s="22">
        <v>0.107</v>
      </c>
      <c r="C30" s="22">
        <v>9.4E-2</v>
      </c>
      <c r="D30" s="22">
        <v>9.0999999999999998E-2</v>
      </c>
      <c r="E30">
        <f t="shared" si="4"/>
        <v>9.7333333333333341E-2</v>
      </c>
      <c r="F30">
        <f t="shared" si="5"/>
        <v>3.9333333333333338E-2</v>
      </c>
    </row>
    <row r="31" spans="1:6" x14ac:dyDescent="0.2">
      <c r="A31" s="39">
        <v>29</v>
      </c>
      <c r="B31" s="22">
        <v>8.3000000000000004E-2</v>
      </c>
      <c r="C31" s="22">
        <v>8.5000000000000006E-2</v>
      </c>
      <c r="D31" s="22">
        <v>9.5000000000000001E-2</v>
      </c>
      <c r="E31">
        <f t="shared" si="4"/>
        <v>8.7666666666666671E-2</v>
      </c>
      <c r="F31">
        <f t="shared" si="5"/>
        <v>2.9666666666666668E-2</v>
      </c>
    </row>
    <row r="32" spans="1:6" x14ac:dyDescent="0.2">
      <c r="A32" s="39">
        <v>30</v>
      </c>
      <c r="B32" s="22">
        <v>0.14099999999999999</v>
      </c>
      <c r="C32" s="22">
        <v>0.17</v>
      </c>
      <c r="D32" s="22">
        <v>0.17299999999999999</v>
      </c>
      <c r="E32">
        <f t="shared" si="4"/>
        <v>0.16133333333333333</v>
      </c>
      <c r="F32">
        <f t="shared" si="5"/>
        <v>0.10333333333333333</v>
      </c>
    </row>
    <row r="33" spans="1:6" x14ac:dyDescent="0.2">
      <c r="A33" s="39">
        <v>31</v>
      </c>
      <c r="B33" s="22">
        <v>8.8999999999999996E-2</v>
      </c>
      <c r="C33" s="22">
        <v>9.6000000000000002E-2</v>
      </c>
      <c r="D33" s="22">
        <v>9.0999999999999998E-2</v>
      </c>
      <c r="E33">
        <f t="shared" si="4"/>
        <v>9.2000000000000012E-2</v>
      </c>
      <c r="F33">
        <f t="shared" si="5"/>
        <v>3.4000000000000009E-2</v>
      </c>
    </row>
    <row r="34" spans="1:6" x14ac:dyDescent="0.2">
      <c r="A34" s="39">
        <v>32</v>
      </c>
      <c r="B34" s="22">
        <v>8.7999999999999995E-2</v>
      </c>
      <c r="C34" s="22">
        <v>0.10299999999999999</v>
      </c>
      <c r="D34" s="22">
        <v>9.0999999999999998E-2</v>
      </c>
      <c r="E34">
        <f t="shared" si="4"/>
        <v>9.4000000000000014E-2</v>
      </c>
      <c r="F34">
        <f t="shared" si="5"/>
        <v>3.6000000000000011E-2</v>
      </c>
    </row>
    <row r="35" spans="1:6" x14ac:dyDescent="0.2">
      <c r="A35" s="39">
        <v>33</v>
      </c>
      <c r="B35" s="22">
        <v>0.1</v>
      </c>
      <c r="C35" s="22">
        <v>8.5999999999999993E-2</v>
      </c>
      <c r="D35" s="22">
        <v>0.106</v>
      </c>
      <c r="E35">
        <f t="shared" si="4"/>
        <v>9.7333333333333327E-2</v>
      </c>
      <c r="F35">
        <f t="shared" si="5"/>
        <v>3.9333333333333324E-2</v>
      </c>
    </row>
    <row r="36" spans="1:6" x14ac:dyDescent="0.2">
      <c r="A36" s="39">
        <v>34</v>
      </c>
      <c r="B36" s="22">
        <v>0.123</v>
      </c>
      <c r="C36" s="22">
        <v>0.09</v>
      </c>
      <c r="D36" s="22">
        <v>0.115</v>
      </c>
      <c r="E36">
        <f t="shared" si="4"/>
        <v>0.10933333333333334</v>
      </c>
      <c r="F36">
        <f t="shared" si="5"/>
        <v>5.1333333333333335E-2</v>
      </c>
    </row>
    <row r="37" spans="1:6" x14ac:dyDescent="0.2">
      <c r="A37" s="39">
        <v>35</v>
      </c>
      <c r="B37" s="23">
        <v>8.5000000000000006E-2</v>
      </c>
      <c r="C37" s="24">
        <v>9.1999999999999998E-2</v>
      </c>
      <c r="D37" s="24">
        <v>7.3999999999999996E-2</v>
      </c>
      <c r="E37">
        <f t="shared" si="4"/>
        <v>8.3666666666666667E-2</v>
      </c>
      <c r="F37">
        <f t="shared" si="5"/>
        <v>2.5666666666666664E-2</v>
      </c>
    </row>
    <row r="38" spans="1:6" x14ac:dyDescent="0.2">
      <c r="A38" s="39">
        <v>36</v>
      </c>
      <c r="B38" s="22">
        <v>9.1999999999999998E-2</v>
      </c>
      <c r="C38" s="22">
        <v>0.10299999999999999</v>
      </c>
      <c r="D38" s="22">
        <v>9.2999999999999999E-2</v>
      </c>
      <c r="E38">
        <f t="shared" si="4"/>
        <v>9.6000000000000016E-2</v>
      </c>
      <c r="F38">
        <f t="shared" si="5"/>
        <v>3.8000000000000013E-2</v>
      </c>
    </row>
    <row r="39" spans="1:6" x14ac:dyDescent="0.2">
      <c r="A39" s="39">
        <v>37</v>
      </c>
      <c r="B39" s="22">
        <v>7.2999999999999995E-2</v>
      </c>
      <c r="C39" s="22">
        <v>7.0999999999999994E-2</v>
      </c>
      <c r="D39" s="22">
        <v>0.13300000000000001</v>
      </c>
      <c r="E39">
        <f t="shared" si="4"/>
        <v>9.2333333333333337E-2</v>
      </c>
      <c r="F39">
        <f t="shared" si="5"/>
        <v>3.4333333333333334E-2</v>
      </c>
    </row>
    <row r="40" spans="1:6" x14ac:dyDescent="0.2">
      <c r="A40" s="39">
        <v>38</v>
      </c>
      <c r="B40" s="22">
        <v>0.17499999999999999</v>
      </c>
      <c r="C40" s="22">
        <v>0.191</v>
      </c>
      <c r="D40" s="22">
        <v>0.221</v>
      </c>
      <c r="E40">
        <f t="shared" si="4"/>
        <v>0.19566666666666666</v>
      </c>
      <c r="F40">
        <f t="shared" si="5"/>
        <v>0.13766666666666666</v>
      </c>
    </row>
    <row r="41" spans="1:6" x14ac:dyDescent="0.2">
      <c r="A41" s="39">
        <v>39</v>
      </c>
      <c r="B41" s="22">
        <v>0.154</v>
      </c>
      <c r="C41" s="22">
        <v>0.16200000000000001</v>
      </c>
      <c r="D41" s="22">
        <v>0.16600000000000001</v>
      </c>
      <c r="E41">
        <f t="shared" si="4"/>
        <v>0.16066666666666665</v>
      </c>
      <c r="F41">
        <f t="shared" si="5"/>
        <v>0.10266666666666666</v>
      </c>
    </row>
    <row r="42" spans="1:6" x14ac:dyDescent="0.2">
      <c r="A42" s="39">
        <v>40</v>
      </c>
      <c r="B42" s="22">
        <v>0.14000000000000001</v>
      </c>
      <c r="C42" s="22">
        <v>0.14099999999999999</v>
      </c>
      <c r="D42" s="22">
        <v>0.14699999999999999</v>
      </c>
      <c r="E42">
        <f t="shared" si="4"/>
        <v>0.14266666666666669</v>
      </c>
      <c r="F42">
        <f t="shared" si="5"/>
        <v>8.4666666666666696E-2</v>
      </c>
    </row>
    <row r="43" spans="1:6" x14ac:dyDescent="0.2">
      <c r="A43" s="39">
        <v>41</v>
      </c>
      <c r="B43" s="22">
        <v>7.0999999999999994E-2</v>
      </c>
      <c r="C43" s="22">
        <v>6.7000000000000004E-2</v>
      </c>
      <c r="D43" s="22">
        <v>7.2999999999999995E-2</v>
      </c>
      <c r="E43">
        <f t="shared" si="4"/>
        <v>7.0333333333333345E-2</v>
      </c>
      <c r="F43">
        <f t="shared" si="5"/>
        <v>1.2333333333333342E-2</v>
      </c>
    </row>
    <row r="44" spans="1:6" x14ac:dyDescent="0.2">
      <c r="A44" s="39">
        <v>42</v>
      </c>
      <c r="B44" s="22">
        <v>0.152</v>
      </c>
      <c r="C44" s="22">
        <v>0.156</v>
      </c>
      <c r="D44" s="22">
        <v>0.129</v>
      </c>
      <c r="E44">
        <f t="shared" si="4"/>
        <v>0.14566666666666667</v>
      </c>
      <c r="F44">
        <f t="shared" si="5"/>
        <v>8.7666666666666671E-2</v>
      </c>
    </row>
    <row r="45" spans="1:6" x14ac:dyDescent="0.2">
      <c r="A45" s="39">
        <v>43</v>
      </c>
      <c r="B45" s="22">
        <v>0.122</v>
      </c>
      <c r="C45" s="22">
        <v>0.115</v>
      </c>
      <c r="D45" s="22">
        <v>0.12</v>
      </c>
      <c r="E45">
        <f t="shared" si="4"/>
        <v>0.11899999999999999</v>
      </c>
      <c r="F45">
        <f t="shared" si="5"/>
        <v>6.0999999999999992E-2</v>
      </c>
    </row>
    <row r="46" spans="1:6" x14ac:dyDescent="0.2">
      <c r="A46" s="39">
        <v>44</v>
      </c>
      <c r="B46" s="22">
        <v>0.13</v>
      </c>
      <c r="C46" s="22">
        <v>0.13900000000000001</v>
      </c>
      <c r="D46" s="22">
        <v>0.14399999999999999</v>
      </c>
      <c r="E46">
        <f t="shared" si="4"/>
        <v>0.13766666666666669</v>
      </c>
      <c r="F46">
        <f t="shared" si="5"/>
        <v>7.9666666666666691E-2</v>
      </c>
    </row>
    <row r="47" spans="1:6" x14ac:dyDescent="0.2">
      <c r="A47" s="39">
        <v>45</v>
      </c>
      <c r="B47" s="22">
        <v>0.111</v>
      </c>
      <c r="C47" s="22">
        <v>8.6999999999999994E-2</v>
      </c>
      <c r="D47" s="22">
        <v>0.11799999999999999</v>
      </c>
      <c r="E47">
        <f t="shared" si="4"/>
        <v>0.10533333333333333</v>
      </c>
      <c r="F47">
        <f t="shared" si="5"/>
        <v>4.7333333333333331E-2</v>
      </c>
    </row>
    <row r="48" spans="1:6" x14ac:dyDescent="0.2">
      <c r="A48" s="39">
        <v>46</v>
      </c>
      <c r="B48" s="22">
        <v>0.17699999999999999</v>
      </c>
      <c r="C48" s="22">
        <v>0.159</v>
      </c>
      <c r="D48" s="22">
        <v>0.13300000000000001</v>
      </c>
      <c r="E48">
        <f t="shared" si="4"/>
        <v>0.15633333333333332</v>
      </c>
      <c r="F48">
        <f t="shared" si="5"/>
        <v>9.8333333333333328E-2</v>
      </c>
    </row>
    <row r="49" spans="1:6" x14ac:dyDescent="0.2">
      <c r="A49" s="39">
        <v>47</v>
      </c>
      <c r="B49" s="22">
        <v>0.10299999999999999</v>
      </c>
      <c r="C49" s="22">
        <v>0.10100000000000001</v>
      </c>
      <c r="D49" s="22">
        <v>0.13</v>
      </c>
      <c r="E49">
        <f t="shared" si="4"/>
        <v>0.11133333333333334</v>
      </c>
      <c r="F49">
        <f t="shared" si="5"/>
        <v>5.3333333333333337E-2</v>
      </c>
    </row>
    <row r="50" spans="1:6" x14ac:dyDescent="0.2">
      <c r="A50" s="39">
        <v>48</v>
      </c>
      <c r="B50" s="22">
        <v>0.17100000000000001</v>
      </c>
      <c r="C50" s="22">
        <v>0.21299999999999999</v>
      </c>
      <c r="D50" s="22">
        <v>0.20200000000000001</v>
      </c>
      <c r="E50">
        <f t="shared" si="4"/>
        <v>0.19533333333333336</v>
      </c>
      <c r="F50">
        <f t="shared" si="5"/>
        <v>0.13733333333333336</v>
      </c>
    </row>
    <row r="51" spans="1:6" x14ac:dyDescent="0.2">
      <c r="A51" s="39">
        <v>49</v>
      </c>
      <c r="B51" s="22">
        <v>0.13900000000000001</v>
      </c>
      <c r="C51" s="22">
        <v>0.128</v>
      </c>
      <c r="D51" s="22">
        <v>0.17699999999999999</v>
      </c>
      <c r="E51">
        <f t="shared" si="4"/>
        <v>0.14799999999999999</v>
      </c>
      <c r="F51">
        <f t="shared" si="5"/>
        <v>0.09</v>
      </c>
    </row>
    <row r="52" spans="1:6" x14ac:dyDescent="0.2">
      <c r="A52" s="39">
        <v>50</v>
      </c>
      <c r="B52" s="22">
        <v>0.19900000000000001</v>
      </c>
      <c r="C52" s="22">
        <v>0.25800000000000001</v>
      </c>
      <c r="D52" s="22">
        <v>0.21</v>
      </c>
      <c r="E52">
        <f t="shared" si="4"/>
        <v>0.22233333333333336</v>
      </c>
      <c r="F52">
        <f t="shared" si="5"/>
        <v>0.16433333333333336</v>
      </c>
    </row>
    <row r="53" spans="1:6" x14ac:dyDescent="0.2">
      <c r="A53" s="39">
        <v>51</v>
      </c>
      <c r="B53" s="22">
        <v>0.126</v>
      </c>
      <c r="C53" s="22">
        <v>0.113</v>
      </c>
      <c r="D53" s="22">
        <v>0.104</v>
      </c>
      <c r="E53">
        <f t="shared" si="4"/>
        <v>0.11433333333333333</v>
      </c>
      <c r="F53">
        <f t="shared" si="5"/>
        <v>5.6333333333333326E-2</v>
      </c>
    </row>
    <row r="54" spans="1:6" x14ac:dyDescent="0.2">
      <c r="A54" s="39">
        <v>52</v>
      </c>
      <c r="B54" s="22">
        <v>0.14699999999999999</v>
      </c>
      <c r="C54" s="22">
        <v>0.17599999999999999</v>
      </c>
      <c r="D54" s="22">
        <v>0.188</v>
      </c>
      <c r="E54">
        <f t="shared" si="4"/>
        <v>0.17033333333333331</v>
      </c>
      <c r="F54">
        <f t="shared" si="5"/>
        <v>0.11233333333333331</v>
      </c>
    </row>
    <row r="55" spans="1:6" x14ac:dyDescent="0.2">
      <c r="A55" s="39">
        <v>53</v>
      </c>
      <c r="B55" s="22">
        <v>7.8E-2</v>
      </c>
      <c r="C55" s="22">
        <v>9.5000000000000001E-2</v>
      </c>
      <c r="D55" s="22">
        <v>9.8000000000000004E-2</v>
      </c>
      <c r="E55">
        <f t="shared" si="4"/>
        <v>9.0333333333333335E-2</v>
      </c>
      <c r="F55">
        <f t="shared" si="5"/>
        <v>3.2333333333333332E-2</v>
      </c>
    </row>
    <row r="56" spans="1:6" x14ac:dyDescent="0.2">
      <c r="A56" s="39">
        <v>54</v>
      </c>
      <c r="B56" s="22">
        <v>0.10100000000000001</v>
      </c>
      <c r="C56" s="22">
        <v>0.105</v>
      </c>
      <c r="D56" s="22">
        <v>0.105</v>
      </c>
      <c r="E56">
        <f t="shared" si="4"/>
        <v>0.10366666666666667</v>
      </c>
      <c r="F56">
        <f t="shared" si="5"/>
        <v>4.5666666666666668E-2</v>
      </c>
    </row>
    <row r="57" spans="1:6" x14ac:dyDescent="0.2">
      <c r="A57" s="39">
        <v>55</v>
      </c>
      <c r="B57" s="22">
        <v>0.12</v>
      </c>
      <c r="C57" s="22">
        <v>0.14199999999999999</v>
      </c>
      <c r="D57" s="22">
        <v>0.13700000000000001</v>
      </c>
      <c r="E57">
        <f t="shared" si="4"/>
        <v>0.13300000000000001</v>
      </c>
      <c r="F57">
        <f t="shared" si="5"/>
        <v>7.5000000000000011E-2</v>
      </c>
    </row>
    <row r="58" spans="1:6" x14ac:dyDescent="0.2">
      <c r="A58" s="39">
        <v>56</v>
      </c>
      <c r="B58" s="22">
        <v>0.22900000000000001</v>
      </c>
      <c r="C58" s="22">
        <v>0.3</v>
      </c>
      <c r="D58" s="22">
        <v>0.28999999999999998</v>
      </c>
      <c r="E58">
        <f t="shared" si="4"/>
        <v>0.27299999999999996</v>
      </c>
      <c r="F58">
        <f t="shared" si="5"/>
        <v>0.21499999999999997</v>
      </c>
    </row>
    <row r="59" spans="1:6" x14ac:dyDescent="0.2">
      <c r="A59" s="39">
        <v>57</v>
      </c>
      <c r="B59" s="22">
        <v>0.191</v>
      </c>
      <c r="C59" s="22">
        <v>0.21299999999999999</v>
      </c>
      <c r="D59" s="22">
        <v>0.19600000000000001</v>
      </c>
      <c r="E59">
        <f t="shared" si="4"/>
        <v>0.20000000000000004</v>
      </c>
      <c r="F59">
        <f t="shared" si="5"/>
        <v>0.14200000000000004</v>
      </c>
    </row>
    <row r="60" spans="1:6" x14ac:dyDescent="0.2">
      <c r="A60" s="39">
        <v>58</v>
      </c>
      <c r="B60" s="22">
        <v>0.154</v>
      </c>
      <c r="C60" s="22">
        <v>0.14599999999999999</v>
      </c>
      <c r="D60" s="22">
        <v>0.121</v>
      </c>
      <c r="E60">
        <f t="shared" si="4"/>
        <v>0.14033333333333334</v>
      </c>
      <c r="F60">
        <f t="shared" si="5"/>
        <v>8.2333333333333342E-2</v>
      </c>
    </row>
    <row r="61" spans="1:6" x14ac:dyDescent="0.2">
      <c r="A61" s="39">
        <v>59</v>
      </c>
      <c r="B61" s="22">
        <v>8.1000000000000003E-2</v>
      </c>
      <c r="C61" s="22">
        <v>8.5000000000000006E-2</v>
      </c>
      <c r="D61" s="22">
        <v>0.14000000000000001</v>
      </c>
      <c r="E61">
        <f t="shared" si="4"/>
        <v>0.10200000000000002</v>
      </c>
      <c r="F61">
        <f t="shared" si="5"/>
        <v>4.4000000000000018E-2</v>
      </c>
    </row>
    <row r="62" spans="1:6" x14ac:dyDescent="0.2">
      <c r="A62" s="39">
        <v>60</v>
      </c>
      <c r="B62" s="22">
        <v>0.126</v>
      </c>
      <c r="C62" s="22">
        <v>0.127</v>
      </c>
      <c r="D62" s="22">
        <v>8.6999999999999994E-2</v>
      </c>
      <c r="E62">
        <f t="shared" si="4"/>
        <v>0.11333333333333333</v>
      </c>
      <c r="F62">
        <f t="shared" si="5"/>
        <v>5.5333333333333325E-2</v>
      </c>
    </row>
    <row r="63" spans="1:6" x14ac:dyDescent="0.2">
      <c r="A63" s="39">
        <v>61</v>
      </c>
      <c r="B63" s="22">
        <v>0.13200000000000001</v>
      </c>
      <c r="C63" s="22">
        <v>0.14899999999999999</v>
      </c>
      <c r="D63" s="22">
        <v>0.14899999999999999</v>
      </c>
      <c r="E63">
        <f t="shared" si="4"/>
        <v>0.14333333333333334</v>
      </c>
      <c r="F63">
        <f t="shared" si="5"/>
        <v>8.5333333333333344E-2</v>
      </c>
    </row>
    <row r="64" spans="1:6" x14ac:dyDescent="0.2">
      <c r="A64" s="39">
        <v>62</v>
      </c>
      <c r="B64" s="22">
        <v>7.6999999999999999E-2</v>
      </c>
      <c r="C64" s="22">
        <v>7.2999999999999995E-2</v>
      </c>
      <c r="D64" s="22">
        <v>6.6000000000000003E-2</v>
      </c>
      <c r="E64">
        <f t="shared" si="4"/>
        <v>7.1999999999999995E-2</v>
      </c>
      <c r="F64">
        <f t="shared" si="5"/>
        <v>1.3999999999999992E-2</v>
      </c>
    </row>
    <row r="65" spans="1:6" x14ac:dyDescent="0.2">
      <c r="A65" s="39">
        <v>63</v>
      </c>
      <c r="B65" s="22">
        <v>0.14499999999999999</v>
      </c>
      <c r="C65" s="22">
        <v>0.11899999999999999</v>
      </c>
      <c r="D65" s="22">
        <v>0.14000000000000001</v>
      </c>
      <c r="E65">
        <f t="shared" si="4"/>
        <v>0.13466666666666668</v>
      </c>
      <c r="F65">
        <f t="shared" si="5"/>
        <v>7.6666666666666689E-2</v>
      </c>
    </row>
    <row r="66" spans="1:6" x14ac:dyDescent="0.2">
      <c r="A66" s="39">
        <v>64</v>
      </c>
      <c r="B66" s="22">
        <v>6.6000000000000003E-2</v>
      </c>
      <c r="C66" s="22">
        <v>6.7000000000000004E-2</v>
      </c>
      <c r="D66" s="22">
        <v>6.2E-2</v>
      </c>
      <c r="E66">
        <f t="shared" si="4"/>
        <v>6.5000000000000002E-2</v>
      </c>
      <c r="F66">
        <f t="shared" si="5"/>
        <v>6.9999999999999993E-3</v>
      </c>
    </row>
    <row r="67" spans="1:6" x14ac:dyDescent="0.2">
      <c r="A67" s="39">
        <v>65</v>
      </c>
      <c r="B67" s="22">
        <v>0.151</v>
      </c>
      <c r="C67" s="22">
        <v>0.154</v>
      </c>
      <c r="D67" s="22">
        <v>0.14699999999999999</v>
      </c>
      <c r="E67">
        <f t="shared" si="4"/>
        <v>0.15066666666666664</v>
      </c>
      <c r="F67">
        <f t="shared" si="5"/>
        <v>9.2666666666666647E-2</v>
      </c>
    </row>
    <row r="68" spans="1:6" x14ac:dyDescent="0.2">
      <c r="A68" s="39">
        <v>66</v>
      </c>
      <c r="B68" s="22">
        <v>0.20499999999999999</v>
      </c>
      <c r="C68" s="22">
        <v>0.182</v>
      </c>
      <c r="D68" s="22">
        <v>0.17399999999999999</v>
      </c>
      <c r="E68">
        <f t="shared" si="4"/>
        <v>0.18699999999999997</v>
      </c>
      <c r="F68">
        <f t="shared" si="5"/>
        <v>0.12899999999999998</v>
      </c>
    </row>
    <row r="69" spans="1:6" x14ac:dyDescent="0.2">
      <c r="A69" s="39">
        <v>67</v>
      </c>
      <c r="B69" s="22">
        <v>0.10100000000000001</v>
      </c>
      <c r="C69" s="22">
        <v>0.123</v>
      </c>
      <c r="D69" s="22">
        <v>0.12</v>
      </c>
      <c r="E69">
        <f t="shared" si="4"/>
        <v>0.11466666666666665</v>
      </c>
      <c r="F69">
        <f t="shared" si="5"/>
        <v>5.666666666666665E-2</v>
      </c>
    </row>
    <row r="70" spans="1:6" x14ac:dyDescent="0.2">
      <c r="A70" s="39">
        <v>68</v>
      </c>
      <c r="B70" s="22">
        <v>0.112</v>
      </c>
      <c r="C70" s="22">
        <v>0.125</v>
      </c>
      <c r="D70" s="22">
        <v>9.2999999999999999E-2</v>
      </c>
      <c r="E70">
        <f t="shared" si="4"/>
        <v>0.10999999999999999</v>
      </c>
      <c r="F70">
        <f t="shared" si="5"/>
        <v>5.1999999999999984E-2</v>
      </c>
    </row>
    <row r="71" spans="1:6" x14ac:dyDescent="0.2">
      <c r="A71" s="39">
        <v>69</v>
      </c>
      <c r="B71" s="22">
        <v>0.20799999999999999</v>
      </c>
      <c r="C71" s="22">
        <v>0.21099999999999999</v>
      </c>
      <c r="D71" s="22">
        <v>0.186</v>
      </c>
      <c r="E71">
        <f t="shared" si="4"/>
        <v>0.20166666666666666</v>
      </c>
      <c r="F71">
        <f t="shared" si="5"/>
        <v>0.14366666666666666</v>
      </c>
    </row>
    <row r="72" spans="1:6" x14ac:dyDescent="0.2">
      <c r="A72" s="39">
        <v>70</v>
      </c>
      <c r="B72" s="22">
        <v>7.0000000000000007E-2</v>
      </c>
      <c r="C72" s="22">
        <v>6.5000000000000002E-2</v>
      </c>
      <c r="D72" s="22">
        <v>6.2E-2</v>
      </c>
      <c r="E72">
        <f t="shared" si="4"/>
        <v>6.5666666666666665E-2</v>
      </c>
      <c r="F72">
        <f t="shared" si="5"/>
        <v>7.6666666666666619E-3</v>
      </c>
    </row>
    <row r="73" spans="1:6" x14ac:dyDescent="0.2">
      <c r="A73" s="39">
        <v>71</v>
      </c>
      <c r="B73" s="22">
        <v>7.5999999999999998E-2</v>
      </c>
      <c r="C73" s="22">
        <v>8.8999999999999996E-2</v>
      </c>
      <c r="D73" s="22">
        <v>8.3000000000000004E-2</v>
      </c>
      <c r="E73">
        <f t="shared" si="4"/>
        <v>8.2666666666666666E-2</v>
      </c>
      <c r="F73">
        <f t="shared" si="5"/>
        <v>2.4666666666666663E-2</v>
      </c>
    </row>
    <row r="74" spans="1:6" x14ac:dyDescent="0.2">
      <c r="A74" s="39">
        <v>72</v>
      </c>
      <c r="B74" s="22">
        <v>8.3000000000000004E-2</v>
      </c>
      <c r="C74" s="22">
        <v>8.1000000000000003E-2</v>
      </c>
      <c r="D74" s="22">
        <v>7.5999999999999998E-2</v>
      </c>
      <c r="E74">
        <f t="shared" si="4"/>
        <v>0.08</v>
      </c>
      <c r="F74">
        <f t="shared" si="5"/>
        <v>2.1999999999999999E-2</v>
      </c>
    </row>
    <row r="75" spans="1:6" x14ac:dyDescent="0.2">
      <c r="A75" s="39">
        <v>73</v>
      </c>
      <c r="B75" s="22">
        <v>0.20799999999999999</v>
      </c>
      <c r="C75" s="22">
        <v>0.21099999999999999</v>
      </c>
      <c r="D75" s="22">
        <v>0.186</v>
      </c>
      <c r="E75">
        <f t="shared" si="4"/>
        <v>0.20166666666666666</v>
      </c>
      <c r="F75">
        <f t="shared" si="5"/>
        <v>0.14366666666666666</v>
      </c>
    </row>
    <row r="76" spans="1:6" x14ac:dyDescent="0.2">
      <c r="A76" s="39">
        <v>74</v>
      </c>
      <c r="B76" s="22">
        <v>7.0000000000000007E-2</v>
      </c>
      <c r="C76" s="22">
        <v>6.5000000000000002E-2</v>
      </c>
      <c r="D76" s="22">
        <v>6.2E-2</v>
      </c>
      <c r="E76">
        <f t="shared" si="4"/>
        <v>6.5666666666666665E-2</v>
      </c>
      <c r="F76">
        <f t="shared" si="5"/>
        <v>7.6666666666666619E-3</v>
      </c>
    </row>
    <row r="77" spans="1:6" x14ac:dyDescent="0.2">
      <c r="A77" s="39">
        <v>75</v>
      </c>
      <c r="B77" s="22">
        <v>7.5999999999999998E-2</v>
      </c>
      <c r="C77" s="22">
        <v>8.8999999999999996E-2</v>
      </c>
      <c r="D77" s="22">
        <v>8.3000000000000004E-2</v>
      </c>
      <c r="E77">
        <f t="shared" si="4"/>
        <v>8.2666666666666666E-2</v>
      </c>
      <c r="F77">
        <f t="shared" si="5"/>
        <v>2.4666666666666663E-2</v>
      </c>
    </row>
    <row r="78" spans="1:6" x14ac:dyDescent="0.2">
      <c r="A78" s="39">
        <v>76</v>
      </c>
      <c r="B78" s="22">
        <v>8.3000000000000004E-2</v>
      </c>
      <c r="C78" s="22">
        <v>8.1000000000000003E-2</v>
      </c>
      <c r="D78" s="22">
        <v>7.5999999999999998E-2</v>
      </c>
      <c r="E78">
        <f t="shared" si="4"/>
        <v>0.08</v>
      </c>
      <c r="F78">
        <f t="shared" si="5"/>
        <v>2.1999999999999999E-2</v>
      </c>
    </row>
    <row r="79" spans="1:6" x14ac:dyDescent="0.2">
      <c r="A79" s="39">
        <v>77</v>
      </c>
      <c r="B79" s="22">
        <v>0.13300000000000001</v>
      </c>
      <c r="C79" s="22">
        <v>0.14000000000000001</v>
      </c>
      <c r="D79" s="22">
        <v>0.14299999999999999</v>
      </c>
      <c r="E79">
        <f t="shared" si="4"/>
        <v>0.13866666666666669</v>
      </c>
      <c r="F79">
        <f t="shared" si="5"/>
        <v>8.0666666666666692E-2</v>
      </c>
    </row>
    <row r="80" spans="1:6" x14ac:dyDescent="0.2">
      <c r="A80" s="39">
        <v>78</v>
      </c>
      <c r="B80" s="22">
        <v>0.14000000000000001</v>
      </c>
      <c r="C80" s="22">
        <v>0.13900000000000001</v>
      </c>
      <c r="D80" s="22">
        <v>0.122</v>
      </c>
      <c r="E80">
        <f t="shared" si="4"/>
        <v>0.13366666666666668</v>
      </c>
      <c r="F80">
        <f t="shared" si="5"/>
        <v>7.5666666666666688E-2</v>
      </c>
    </row>
    <row r="81" spans="1:6" x14ac:dyDescent="0.2">
      <c r="A81" s="39">
        <v>79</v>
      </c>
      <c r="B81" s="22">
        <v>0.10199999999999999</v>
      </c>
      <c r="C81" s="22">
        <v>9.7000000000000003E-2</v>
      </c>
      <c r="D81" s="22">
        <v>8.3000000000000004E-2</v>
      </c>
      <c r="E81">
        <f t="shared" si="4"/>
        <v>9.4000000000000014E-2</v>
      </c>
      <c r="F81">
        <f t="shared" si="5"/>
        <v>3.6000000000000011E-2</v>
      </c>
    </row>
    <row r="82" spans="1:6" x14ac:dyDescent="0.2">
      <c r="A82" s="39">
        <v>80</v>
      </c>
      <c r="B82" s="22">
        <v>7.9000000000000001E-2</v>
      </c>
      <c r="C82" s="22">
        <v>7.1999999999999995E-2</v>
      </c>
      <c r="D82" s="22">
        <v>6.4000000000000001E-2</v>
      </c>
      <c r="E82">
        <f t="shared" si="4"/>
        <v>7.166666666666667E-2</v>
      </c>
      <c r="F82">
        <f t="shared" si="5"/>
        <v>1.3666666666666667E-2</v>
      </c>
    </row>
    <row r="83" spans="1:6" x14ac:dyDescent="0.2">
      <c r="A83" s="39">
        <v>81</v>
      </c>
      <c r="B83" s="22">
        <v>0.28999999999999998</v>
      </c>
      <c r="C83" s="22">
        <v>0.27700000000000002</v>
      </c>
      <c r="D83" s="22">
        <v>0.27200000000000002</v>
      </c>
      <c r="E83">
        <f t="shared" si="4"/>
        <v>0.27966666666666667</v>
      </c>
      <c r="F83">
        <f t="shared" si="5"/>
        <v>0.22166666666666668</v>
      </c>
    </row>
    <row r="84" spans="1:6" x14ac:dyDescent="0.2">
      <c r="A84" s="39">
        <v>82</v>
      </c>
      <c r="B84" s="22">
        <v>0.11700000000000001</v>
      </c>
      <c r="C84" s="22">
        <v>9.1999999999999998E-2</v>
      </c>
      <c r="D84" s="22">
        <v>8.8999999999999996E-2</v>
      </c>
      <c r="E84">
        <f t="shared" si="4"/>
        <v>9.9333333333333343E-2</v>
      </c>
      <c r="F84">
        <f t="shared" si="5"/>
        <v>4.133333333333334E-2</v>
      </c>
    </row>
    <row r="85" spans="1:6" x14ac:dyDescent="0.2">
      <c r="A85" s="39">
        <v>83</v>
      </c>
      <c r="B85" s="22">
        <v>0.22600000000000001</v>
      </c>
      <c r="C85" s="22">
        <v>0.214</v>
      </c>
      <c r="D85" s="22">
        <v>0.16200000000000001</v>
      </c>
      <c r="E85">
        <f t="shared" si="4"/>
        <v>0.20066666666666666</v>
      </c>
      <c r="F85">
        <f t="shared" si="5"/>
        <v>0.14266666666666666</v>
      </c>
    </row>
    <row r="86" spans="1:6" x14ac:dyDescent="0.2">
      <c r="A86" s="39">
        <v>84</v>
      </c>
      <c r="B86" s="22">
        <v>0.20899999999999999</v>
      </c>
      <c r="C86" s="22">
        <v>0.23799999999999999</v>
      </c>
      <c r="D86" s="22">
        <v>0.224</v>
      </c>
      <c r="E86">
        <f t="shared" si="4"/>
        <v>0.22366666666666665</v>
      </c>
      <c r="F86">
        <f t="shared" si="5"/>
        <v>0.16566666666666666</v>
      </c>
    </row>
    <row r="87" spans="1:6" x14ac:dyDescent="0.2">
      <c r="A87" s="39">
        <v>85</v>
      </c>
      <c r="B87" s="22">
        <v>0.23100000000000001</v>
      </c>
      <c r="C87" s="22">
        <v>0.255</v>
      </c>
      <c r="D87" s="22">
        <v>0.221</v>
      </c>
      <c r="E87">
        <f t="shared" si="4"/>
        <v>0.23566666666666666</v>
      </c>
      <c r="F87">
        <f t="shared" si="5"/>
        <v>0.17766666666666667</v>
      </c>
    </row>
    <row r="88" spans="1:6" x14ac:dyDescent="0.2">
      <c r="A88" s="39">
        <v>86</v>
      </c>
      <c r="B88" s="22">
        <v>0.24199999999999999</v>
      </c>
      <c r="C88" s="22">
        <v>0.252</v>
      </c>
      <c r="D88" s="22">
        <v>0.16400000000000001</v>
      </c>
      <c r="E88">
        <f t="shared" si="4"/>
        <v>0.21933333333333335</v>
      </c>
      <c r="F88">
        <f t="shared" si="5"/>
        <v>0.16133333333333336</v>
      </c>
    </row>
    <row r="89" spans="1:6" x14ac:dyDescent="0.2">
      <c r="A89" s="39">
        <v>87</v>
      </c>
      <c r="B89" s="22">
        <v>0.16400000000000001</v>
      </c>
      <c r="C89" s="22">
        <v>0.25700000000000001</v>
      </c>
      <c r="D89" s="22">
        <v>0.19400000000000001</v>
      </c>
      <c r="E89">
        <f t="shared" si="4"/>
        <v>0.20499999999999999</v>
      </c>
      <c r="F89">
        <f t="shared" si="5"/>
        <v>0.14699999999999999</v>
      </c>
    </row>
    <row r="90" spans="1:6" x14ac:dyDescent="0.2">
      <c r="A90" s="39">
        <v>88</v>
      </c>
      <c r="B90" s="22">
        <v>0.14899999999999999</v>
      </c>
      <c r="C90" s="22">
        <v>0.16500000000000001</v>
      </c>
      <c r="D90" s="22">
        <v>0.159</v>
      </c>
      <c r="E90">
        <f t="shared" ref="E90:E95" si="6">+(B90+C90+D90)/3</f>
        <v>0.15766666666666665</v>
      </c>
      <c r="F90">
        <f t="shared" ref="F90:F95" si="7">+(E90-0.058)</f>
        <v>9.9666666666666653E-2</v>
      </c>
    </row>
    <row r="91" spans="1:6" x14ac:dyDescent="0.2">
      <c r="A91" s="39">
        <v>89</v>
      </c>
      <c r="B91" s="22">
        <v>0.17599999999999999</v>
      </c>
      <c r="C91" s="22">
        <v>0.16400000000000001</v>
      </c>
      <c r="D91" s="22">
        <v>0.17299999999999999</v>
      </c>
      <c r="E91">
        <f t="shared" si="6"/>
        <v>0.17099999999999996</v>
      </c>
      <c r="F91">
        <f t="shared" si="7"/>
        <v>0.11299999999999996</v>
      </c>
    </row>
    <row r="92" spans="1:6" x14ac:dyDescent="0.2">
      <c r="A92" s="39">
        <v>90</v>
      </c>
      <c r="B92" s="22">
        <v>5.8000000000000003E-2</v>
      </c>
      <c r="C92" s="22">
        <v>5.8999999999999997E-2</v>
      </c>
      <c r="D92" s="22">
        <v>5.7000000000000002E-2</v>
      </c>
      <c r="E92">
        <f t="shared" si="6"/>
        <v>5.7999999999999996E-2</v>
      </c>
      <c r="F92">
        <v>0</v>
      </c>
    </row>
    <row r="93" spans="1:6" x14ac:dyDescent="0.2">
      <c r="A93" s="39">
        <v>91</v>
      </c>
      <c r="B93" s="22">
        <v>6.2E-2</v>
      </c>
      <c r="C93" s="22">
        <v>7.6999999999999999E-2</v>
      </c>
      <c r="D93" s="22">
        <v>8.2000000000000003E-2</v>
      </c>
      <c r="E93">
        <f t="shared" si="6"/>
        <v>7.3666666666666672E-2</v>
      </c>
      <c r="F93">
        <f t="shared" si="7"/>
        <v>1.5666666666666669E-2</v>
      </c>
    </row>
    <row r="94" spans="1:6" x14ac:dyDescent="0.2">
      <c r="A94" s="39">
        <v>92</v>
      </c>
      <c r="B94" s="22">
        <v>6.8000000000000005E-2</v>
      </c>
      <c r="C94" s="22">
        <v>0.06</v>
      </c>
      <c r="D94" s="22">
        <v>6.8000000000000005E-2</v>
      </c>
      <c r="E94">
        <f t="shared" si="6"/>
        <v>6.533333333333334E-2</v>
      </c>
      <c r="F94">
        <f t="shared" si="7"/>
        <v>7.3333333333333375E-3</v>
      </c>
    </row>
    <row r="95" spans="1:6" x14ac:dyDescent="0.2">
      <c r="A95" s="39">
        <v>93</v>
      </c>
      <c r="B95" s="22">
        <v>0.19800000000000001</v>
      </c>
      <c r="C95" s="22">
        <v>0.14099999999999999</v>
      </c>
      <c r="D95" s="22">
        <v>0.14599999999999999</v>
      </c>
      <c r="E95">
        <f t="shared" si="6"/>
        <v>0.16166666666666665</v>
      </c>
      <c r="F95">
        <f t="shared" si="7"/>
        <v>0.10366666666666666</v>
      </c>
    </row>
    <row r="96" spans="1:6" x14ac:dyDescent="0.2">
      <c r="A96" s="39">
        <v>94</v>
      </c>
      <c r="B96" s="23">
        <v>0.32800000000000001</v>
      </c>
      <c r="C96" s="24">
        <v>0.32100000000000001</v>
      </c>
      <c r="D96" s="24">
        <v>0.318</v>
      </c>
      <c r="E96">
        <f t="shared" ref="E96:E98" si="8">+(B96+C96+D96)/3</f>
        <v>0.32233333333333336</v>
      </c>
      <c r="F96">
        <f>+(E96-0.109)</f>
        <v>0.21333333333333337</v>
      </c>
    </row>
    <row r="97" spans="1:6" x14ac:dyDescent="0.2">
      <c r="A97" s="39">
        <v>95</v>
      </c>
      <c r="B97" s="22">
        <v>0.122</v>
      </c>
      <c r="C97" s="22">
        <v>0.14799999999999999</v>
      </c>
      <c r="D97" s="22">
        <v>0.124</v>
      </c>
      <c r="E97">
        <f t="shared" si="8"/>
        <v>0.13133333333333333</v>
      </c>
      <c r="F97">
        <f t="shared" ref="F97:F98" si="9">+(E97-0.109)</f>
        <v>2.233333333333333E-2</v>
      </c>
    </row>
    <row r="98" spans="1:6" x14ac:dyDescent="0.2">
      <c r="A98" s="39">
        <v>98</v>
      </c>
      <c r="B98" s="22">
        <v>0.30299999999999999</v>
      </c>
      <c r="C98" s="22">
        <v>0.30599999999999999</v>
      </c>
      <c r="D98" s="22">
        <v>0.31330000000000002</v>
      </c>
      <c r="E98">
        <f t="shared" si="8"/>
        <v>0.30743333333333334</v>
      </c>
      <c r="F98">
        <f t="shared" si="9"/>
        <v>0.19843333333333335</v>
      </c>
    </row>
    <row r="99" spans="1:6" x14ac:dyDescent="0.2">
      <c r="A99" s="39">
        <v>99</v>
      </c>
      <c r="B99" s="22">
        <v>0.128</v>
      </c>
      <c r="C99" s="22">
        <v>0.14799999999999999</v>
      </c>
      <c r="D99" s="22">
        <v>0.122</v>
      </c>
      <c r="E99">
        <f t="shared" ref="E99:E104" si="10">+(B99+C99+D99)/3</f>
        <v>0.13266666666666668</v>
      </c>
      <c r="F99">
        <f t="shared" ref="F99:F104" si="11">+(E99-0.109)</f>
        <v>2.3666666666666683E-2</v>
      </c>
    </row>
    <row r="100" spans="1:6" x14ac:dyDescent="0.2">
      <c r="A100" s="39">
        <v>100</v>
      </c>
      <c r="B100" s="22">
        <v>0.13200000000000001</v>
      </c>
      <c r="C100" s="22">
        <v>0.152</v>
      </c>
      <c r="D100" s="22">
        <v>0.124</v>
      </c>
      <c r="E100">
        <f t="shared" si="10"/>
        <v>0.13600000000000001</v>
      </c>
      <c r="F100">
        <f t="shared" si="11"/>
        <v>2.700000000000001E-2</v>
      </c>
    </row>
    <row r="101" spans="1:6" x14ac:dyDescent="0.2">
      <c r="A101" s="39">
        <v>101</v>
      </c>
      <c r="B101" s="22">
        <v>0.111</v>
      </c>
      <c r="C101" s="22">
        <v>0.13200000000000001</v>
      </c>
      <c r="D101" s="22">
        <v>0.128</v>
      </c>
      <c r="E101">
        <f t="shared" si="10"/>
        <v>0.12366666666666666</v>
      </c>
      <c r="F101">
        <f t="shared" si="11"/>
        <v>1.4666666666666661E-2</v>
      </c>
    </row>
    <row r="102" spans="1:6" x14ac:dyDescent="0.2">
      <c r="A102" s="39">
        <v>102</v>
      </c>
      <c r="B102" s="22">
        <v>0.13400000000000001</v>
      </c>
      <c r="C102" s="22">
        <v>0.14899999999999999</v>
      </c>
      <c r="D102" s="22">
        <v>0.129</v>
      </c>
      <c r="E102">
        <f t="shared" si="10"/>
        <v>0.13733333333333334</v>
      </c>
      <c r="F102">
        <f t="shared" si="11"/>
        <v>2.8333333333333335E-2</v>
      </c>
    </row>
    <row r="103" spans="1:6" x14ac:dyDescent="0.2">
      <c r="A103" s="39">
        <v>103</v>
      </c>
      <c r="B103" s="22">
        <v>0.122</v>
      </c>
      <c r="C103" s="22">
        <v>0.13700000000000001</v>
      </c>
      <c r="D103" s="22">
        <v>0.121</v>
      </c>
      <c r="E103">
        <f t="shared" si="10"/>
        <v>0.12666666666666668</v>
      </c>
      <c r="F103">
        <f t="shared" si="11"/>
        <v>1.7666666666666678E-2</v>
      </c>
    </row>
    <row r="104" spans="1:6" x14ac:dyDescent="0.2">
      <c r="A104" s="39">
        <v>104</v>
      </c>
      <c r="B104" s="22">
        <v>0.14199999999999999</v>
      </c>
      <c r="C104" s="22">
        <v>0.13800000000000001</v>
      </c>
      <c r="D104" s="22">
        <v>0.124</v>
      </c>
      <c r="E104">
        <f t="shared" si="10"/>
        <v>0.13466666666666668</v>
      </c>
      <c r="F104">
        <f t="shared" si="11"/>
        <v>2.5666666666666685E-2</v>
      </c>
    </row>
    <row r="105" spans="1:6" x14ac:dyDescent="0.2">
      <c r="B105" s="22"/>
      <c r="C105" s="22"/>
      <c r="D105" s="2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 patients</vt:lpstr>
      <vt:lpstr>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ch, Horacio</cp:lastModifiedBy>
  <dcterms:created xsi:type="dcterms:W3CDTF">2021-10-22T23:35:46Z</dcterms:created>
  <dcterms:modified xsi:type="dcterms:W3CDTF">2026-02-18T17:05:32Z</dcterms:modified>
</cp:coreProperties>
</file>